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126"/>
  <workbookPr defaultThemeVersion="166925"/>
  <mc:AlternateContent xmlns:mc="http://schemas.openxmlformats.org/markup-compatibility/2006">
    <mc:Choice Requires="x15">
      <x15ac:absPath xmlns:x15ac="http://schemas.microsoft.com/office/spreadsheetml/2010/11/ac" url="https://frontiersin-my.sharepoint.com/personal/abigail_rassette_frontiersin_net/Documents/Desktop/"/>
    </mc:Choice>
  </mc:AlternateContent>
  <xr:revisionPtr revIDLastSave="0" documentId="8_{9E3A27BD-3E67-452C-AA04-4F17697B1C95}" xr6:coauthVersionLast="47" xr6:coauthVersionMax="47" xr10:uidLastSave="{00000000-0000-0000-0000-000000000000}"/>
  <bookViews>
    <workbookView xWindow="-110" yWindow="-110" windowWidth="19420" windowHeight="11620" tabRatio="837" xr2:uid="{00000000-000D-0000-FFFF-FFFF00000000}"/>
  </bookViews>
  <sheets>
    <sheet name="PN40024v4_Chr15_Locus" sheetId="1" r:id="rId1"/>
    <sheet name="Mg-hap1_Chr15_locus" sheetId="2" r:id="rId2"/>
    <sheet name="Mg-hap2_Chr15_locus" sheetId="3" r:id="rId3"/>
    <sheet name="PN40024v4_Chr16_locus" sheetId="4" r:id="rId4"/>
    <sheet name="Mg-hap1_Chr16_locus" sheetId="5" r:id="rId5"/>
    <sheet name="Mg-hap2_Chr16_locus" sheetId="6" r:id="rId6"/>
    <sheet name="PN40024v4_Chr17_locus" sheetId="7" r:id="rId7"/>
    <sheet name="Mg-hap2_Chr17_locus" sheetId="9" r:id="rId8"/>
    <sheet name="Mg-hap1_Chr17_locus" sheetId="8" r:id="rId9"/>
    <sheet name="PN40024v4_Chr06_locus" sheetId="10" r:id="rId10"/>
    <sheet name="Mg-hap1_Chr06_locus" sheetId="11" r:id="rId11"/>
    <sheet name="Mg-hap2_Chr06_locus" sheetId="12" r:id="rId1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20" uniqueCount="1002">
  <si>
    <t>Gene ID</t>
  </si>
  <si>
    <t>Vitvi15g01427</t>
  </si>
  <si>
    <t>Vitvi15g01426</t>
  </si>
  <si>
    <t>Vitvi15g01203</t>
  </si>
  <si>
    <t>Vitvi15g04326</t>
  </si>
  <si>
    <t>Vitvi15g04325</t>
  </si>
  <si>
    <t>Vitvi15g04324</t>
  </si>
  <si>
    <t>Vitvi15g01204</t>
  </si>
  <si>
    <t>Vitvi15g01206</t>
  </si>
  <si>
    <t>Vitvi15g01202</t>
  </si>
  <si>
    <t>Vitvi15g00565</t>
  </si>
  <si>
    <t>Vitvi15g00564</t>
  </si>
  <si>
    <t>Vitvi15g00563</t>
  </si>
  <si>
    <t>Vitvi15g00562</t>
  </si>
  <si>
    <t>Vitvi15g04323</t>
  </si>
  <si>
    <t>Vitvi15g00558</t>
  </si>
  <si>
    <t>Vitvi15g00557</t>
  </si>
  <si>
    <t>Vitvi15g04321</t>
  </si>
  <si>
    <t>Vitvi15g00556</t>
  </si>
  <si>
    <t>Vitvi15g00555</t>
  </si>
  <si>
    <t>Vitvi15g04320</t>
  </si>
  <si>
    <t>Vitvi15g01425</t>
  </si>
  <si>
    <t>Vitvi15g00554</t>
  </si>
  <si>
    <t>Vitvi15g00549</t>
  </si>
  <si>
    <t>Vitvi15g00548</t>
  </si>
  <si>
    <t>Vitvi15g04319</t>
  </si>
  <si>
    <t>Vitvi15g00547</t>
  </si>
  <si>
    <t>Vitvi15g00545</t>
  </si>
  <si>
    <t>Vitvi15g00544</t>
  </si>
  <si>
    <t>Vitvi15g00543</t>
  </si>
  <si>
    <t>Vitvi15g00542</t>
  </si>
  <si>
    <t>Vitvi15g00541</t>
  </si>
  <si>
    <t>Vitvi15g00540</t>
  </si>
  <si>
    <t>Vitvi15g00539</t>
  </si>
  <si>
    <t>Vitvi15g00538</t>
  </si>
  <si>
    <t>Vitvi15g00537</t>
  </si>
  <si>
    <t>Vitvi15g01422</t>
  </si>
  <si>
    <t>Vitvi15g04318</t>
  </si>
  <si>
    <t>Vitvi15g04317</t>
  </si>
  <si>
    <t>Vitvi15g00533</t>
  </si>
  <si>
    <t>Vitvi15g00532</t>
  </si>
  <si>
    <t>Vitvi15g00531</t>
  </si>
  <si>
    <t>Vitvi15g00529</t>
  </si>
  <si>
    <t>Chr</t>
  </si>
  <si>
    <t>Start</t>
  </si>
  <si>
    <t>End</t>
  </si>
  <si>
    <t>Strand</t>
  </si>
  <si>
    <t>Annotation</t>
  </si>
  <si>
    <t>chr15</t>
  </si>
  <si>
    <t>-</t>
  </si>
  <si>
    <t>XP_002270593.1 tubulin-folding cofactor A</t>
  </si>
  <si>
    <t>+</t>
  </si>
  <si>
    <t>XP_002270739.1PREDICTED: uncharacterized protein LOC100241055</t>
  </si>
  <si>
    <t>XP_002270272.1 trihelix transcription factor ASIL2</t>
  </si>
  <si>
    <t>XP_002270305.1 glutamine--tRNA ligase isoform X2</t>
  </si>
  <si>
    <t>XP_019081097.1PREDICTED: uncharacterized protein LOC109124041</t>
  </si>
  <si>
    <t>na</t>
  </si>
  <si>
    <t>XP_019081023.1PREDICTED: uncharacterized protein LOC100242687 -  (ankyrin repeat family protein in Mgaloblishvili)</t>
  </si>
  <si>
    <t>XP_002271136.1 cyclin-U4-1</t>
  </si>
  <si>
    <t>XP_002270492.1 pentatricopeptide repeat-containing protein At1g02150</t>
  </si>
  <si>
    <t>XP_002270527.1 probable WRKY transcription factor 12</t>
  </si>
  <si>
    <t>XP_002271419.2 dol-P-Man:Man(7)GlcNAc(2)-PP-Dol alpha-1,6-mannosyltransferase isoform X1</t>
  </si>
  <si>
    <t>XP_002271352.1 nucleoside diphosphate kinase B</t>
  </si>
  <si>
    <t>XP_002271886.1 protein RBL</t>
  </si>
  <si>
    <t>XP_010661407.1 probable serine/threonine-protein kinase cdc7 isoform X2</t>
  </si>
  <si>
    <t>XP_002272263.1 uclacyanin-3</t>
  </si>
  <si>
    <t>RVW29855.1Retrovirus-related Pol polyprotein from transposon TNT 1-94</t>
  </si>
  <si>
    <t>XP_002272294.1 GTP-binding protein YPTM2</t>
  </si>
  <si>
    <t>XP_010661405.1 plasminogen activator inhibitor 1 RNA-binding protein</t>
  </si>
  <si>
    <t>XP_002270774.2 glycine--tRNA ligase, chloroplastic/mitochondrial 2 isoform X1</t>
  </si>
  <si>
    <t>XP_010661403.1PREDICTED: uncharacterized protein LOC100253028</t>
  </si>
  <si>
    <t>XP_002270992.2 phospholipase A(1) DAD1, chloroplastic</t>
  </si>
  <si>
    <t>RVW58611.1Phospholipase A(1) DAD1, chloroplastic</t>
  </si>
  <si>
    <t>RVW57747.1Phospholipase A(1) DAD1, chloroplastic</t>
  </si>
  <si>
    <t>XP_002273241.1 serine/threonine-protein kinase D6PK</t>
  </si>
  <si>
    <t>XP_002271322.1 tRNA wybutosine-synthesizing protein 4</t>
  </si>
  <si>
    <t>XP_002273686.1 COP9 signalosome complex subunit 7 isoform X1</t>
  </si>
  <si>
    <t>XP_003633905.1 ethylene-responsive transcription factor 2</t>
  </si>
  <si>
    <t>XP_002271494.1 ethylene-responsive transcription factor 2</t>
  </si>
  <si>
    <t>XP_002271521.1 ethylene-responsive transcription factor 2</t>
  </si>
  <si>
    <t>XP_010661462.1 probable inactive receptor kinase At1g48480</t>
  </si>
  <si>
    <t>RVW64683.1Cationic amino acid transporter 2, vacuolar</t>
  </si>
  <si>
    <t>XP_002271614.1 ethylene-responsive transcription factor 2-like</t>
  </si>
  <si>
    <t>XP_010661394.1 ranBP2-type zinc finger protein At1g67325 isoform X2</t>
  </si>
  <si>
    <t>Unknown</t>
  </si>
  <si>
    <t>glycyl-tRNA synthetase alpha chain/beta chain</t>
  </si>
  <si>
    <t>GeneID</t>
  </si>
  <si>
    <t>VITVvi_vMgal_v1.0.hap1.chr15.ver1.0.g220250</t>
  </si>
  <si>
    <t>VITVvi_vMgal_v1.0.hap1.chr15</t>
  </si>
  <si>
    <t>tubulin folding cofactor A (KIESEL)</t>
  </si>
  <si>
    <t>VITVvi_vMgal_v1.0.hap1.chr15.ver1.0.g220260</t>
  </si>
  <si>
    <t>peptidyl-prolyl cis-trans isomerase</t>
  </si>
  <si>
    <t>VITVvi_vMgal_v1.0.hap1.chr15.ver1.0.g220270</t>
  </si>
  <si>
    <t>transcription factor</t>
  </si>
  <si>
    <t>VITVvi_vMgal_v1.0.hap1.chr15.ver1.0.g220280</t>
  </si>
  <si>
    <t>Glutamine--tRNA ligase</t>
  </si>
  <si>
    <t>VITVvi_vMgal_v1.0.hap1.chr15.ver1.0.g220300</t>
  </si>
  <si>
    <t>ankyrin repeat family protein</t>
  </si>
  <si>
    <t>VITVvi_vMgal_v1.0.hap1.chr15.ver1.0.g220310</t>
  </si>
  <si>
    <t>VITVvi_vMgal_v1.0.hap1.chr15.ver1.0.g220320</t>
  </si>
  <si>
    <t>VITVvi_vMgal_v1.0.hap1.chr15.ver1.0.g220330</t>
  </si>
  <si>
    <t>cyclin p4</t>
  </si>
  <si>
    <t>VITVvi_vMgal_v1.0.hap1.chr15.ver1.0.g220340</t>
  </si>
  <si>
    <t>glutamate synthase 1 [NADH], chloroplastic isoform X1</t>
  </si>
  <si>
    <t>VITVvi_vMgal_v1.0.hap1.chr15.ver1.0.g220350</t>
  </si>
  <si>
    <t>pentatricopeptide repeat-containing protein At1g02150</t>
  </si>
  <si>
    <t>VITVvi_vMgal_v1.0.hap1.chr15.ver1.0.g220360</t>
  </si>
  <si>
    <t>probable WRKY transcription factor 12</t>
  </si>
  <si>
    <t>VITVvi_vMgal_v1.0.hap1.chr15.ver1.0.g220370</t>
  </si>
  <si>
    <t>dol-P-Man:Man(7)GlcNAc(2)-PP-Dol alpha-1,6-mannosyltransferase isoform X1</t>
  </si>
  <si>
    <t>VITVvi_vMgal_v1.0.hap1.chr15.ver1.0.g220380</t>
  </si>
  <si>
    <t>nucleoside diphosphate kinase 1</t>
  </si>
  <si>
    <t>VITVvi_vMgal_v1.0.hap1.chr15.ver1.0.g220390</t>
  </si>
  <si>
    <t>ELMO/CED-12 family protein</t>
  </si>
  <si>
    <t>VITVvi_vMgal_v1.0.hap1.chr15.ver1.0.g220400</t>
  </si>
  <si>
    <t>retinoblastoma-binding-like protein</t>
  </si>
  <si>
    <t>VITVvi_vMgal_v1.0.hap1.chr15.ver1.0.g220410</t>
  </si>
  <si>
    <t>dihydroorotate dehydrogenase (DUF3598)</t>
  </si>
  <si>
    <t>VITVvi_vMgal_v1.0.hap1.chr15.ver1.0.g220420</t>
  </si>
  <si>
    <t>Serine/Threonine kinase family protein</t>
  </si>
  <si>
    <t>VITVvi_vMgal_v1.0.hap1.chr15.ver1.0.g220430</t>
  </si>
  <si>
    <t>plastocyanin-like domain protein</t>
  </si>
  <si>
    <t>VITVvi_vMgal_v1.0.hap1.chr15.ver1.0.g220440</t>
  </si>
  <si>
    <t>GTP-binding protein YPTM2</t>
  </si>
  <si>
    <t>VITVvi_vMgal_v1.0.hap1.chr15.ver1.0.g220450</t>
  </si>
  <si>
    <t>RGG repeats nuclear RNA binding protein A-like</t>
  </si>
  <si>
    <t>VITVvi_vMgal_v1.0.hap1.chr15.ver1.0.g220460</t>
  </si>
  <si>
    <t>VITVvi_vMgal_v1.0.hap1.chr15.ver1.0.g220470</t>
  </si>
  <si>
    <t>VITVvi_vMgal_v1.0.hap1.chr15.ver1.0.g220480</t>
  </si>
  <si>
    <t>RING finger protein</t>
  </si>
  <si>
    <t>VITVvi_vMgal_v1.0.hap1.chr15.ver1.0.g220490</t>
  </si>
  <si>
    <t>cysteine-rich RECEPTOR-like kinase</t>
  </si>
  <si>
    <t>VITVvi_vMgal_v1.0.hap1.chr15.ver1.0.g220500</t>
  </si>
  <si>
    <t>phospholipase A(1) DAD1, chloroplastic-like</t>
  </si>
  <si>
    <t>VITVvi_vMgal_v1.0.hap1.chr15.ver1.0.g220510</t>
  </si>
  <si>
    <t>VITVvi_vMgal_v1.0.hap1.chr15.ver1.0.g220520</t>
  </si>
  <si>
    <t>protein VASCULAR ASSOCIATED DEATH 1, chloroplastic-like isoform X1</t>
  </si>
  <si>
    <t>VITVvi_vMgal_v1.0.hap1.chr15.ver1.0.g220540</t>
  </si>
  <si>
    <t>Ycf2 (chloroplast)</t>
  </si>
  <si>
    <t>VITVvi_vMgal_v1.0.hap1.chr15.ver1.0.g220550</t>
  </si>
  <si>
    <t>serine/threonine-protein kinase D6PK-like</t>
  </si>
  <si>
    <t>VITVvi_vMgal_v1.0.hap1.chr15.ver1.0.g220560</t>
  </si>
  <si>
    <t>uncharacterized LOC103447875</t>
  </si>
  <si>
    <t>VITVvi_vMgal_v1.0.hap1.chr15.ver1.0.g220570</t>
  </si>
  <si>
    <t>leucine carboxyl methyltransferase</t>
  </si>
  <si>
    <t>VITVvi_vMgal_v1.0.hap1.chr15.ver1.0.g220580</t>
  </si>
  <si>
    <t>COP9 signalosome complex subunit-like protein</t>
  </si>
  <si>
    <t>VITVvi_vMgal_v1.0.hap1.chr15.ver1.0.g220590</t>
  </si>
  <si>
    <t>Ethylene-responsive transcription factor 2</t>
  </si>
  <si>
    <t>VITVvi_vMgal_v1.0.hap1.chr15.ver1.0.g220600</t>
  </si>
  <si>
    <t>ethylene-responsive transcription factor 1A-like</t>
  </si>
  <si>
    <t>VITVvi_vMgal_v1.0.hap1.chr15.ver1.0.g220610</t>
  </si>
  <si>
    <t>ethylene-responsive transcription factor 2-like</t>
  </si>
  <si>
    <t>VITVvi_vMgal_v1.0.hap1.chr15.ver1.0.g220620</t>
  </si>
  <si>
    <t>probable inactive receptor kinase At1g48480</t>
  </si>
  <si>
    <t>VITVvi_vMgal_v1.0.hap1.chr15.ver1.0.g220630</t>
  </si>
  <si>
    <t>cytochrome P450 78A5-like</t>
  </si>
  <si>
    <t>VITVvi_vMgal_v1.0.hap1.chr15.ver1.0.g220640</t>
  </si>
  <si>
    <t>hypothetical protein MNEG_13475</t>
  </si>
  <si>
    <t>VITVvi_vMgal_v1.0.hap1.chr15.ver1.0.g220650</t>
  </si>
  <si>
    <t>VITVvi_vMgal_v1.0.hap1.chr15.ver1.0.g220660</t>
  </si>
  <si>
    <t>Putative AC9 transposase</t>
  </si>
  <si>
    <t>VITVvi_vMgal_v1.0.hap1.chr15.ver1.1.g220281</t>
  </si>
  <si>
    <t>glutamine-tRNA ligase, putative / glutaminyl-tRNA synthetase, putative / GlnRS</t>
  </si>
  <si>
    <t>Chr15</t>
  </si>
  <si>
    <t>VITVvi_vMgal_v1.0.hap2.chr15</t>
  </si>
  <si>
    <t>VITVvi_vMgal_v1.0.hap2.chr15.ver1.0.g513420</t>
  </si>
  <si>
    <t>VITVvi_vMgal_v1.0.hap2.chr15.ver1.0.g513430</t>
  </si>
  <si>
    <t>VITVvi_vMgal_v1.0.hap2.chr15.ver1.0.g513440</t>
  </si>
  <si>
    <t>VITVvi_vMgal_v1.0.hap2.chr15.ver1.0.g513450</t>
  </si>
  <si>
    <t>VITVvi_vMgal_v1.0.hap2.chr15.ver1.0.g513460</t>
  </si>
  <si>
    <t>VITVvi_vMgal_v1.0.hap2.chr15.ver1.0.g513470</t>
  </si>
  <si>
    <t>VITVvi_vMgal_v1.0.hap2.chr15.ver1.0.g513480</t>
  </si>
  <si>
    <t>VITVvi_vMgal_v1.0.hap2.chr15.ver1.0.g513490</t>
  </si>
  <si>
    <t>VITVvi_vMgal_v1.0.hap2.chr15.ver1.0.g513500</t>
  </si>
  <si>
    <t>uncharacterized protein LOC109787311 isoform X2</t>
  </si>
  <si>
    <t>VITVvi_vMgal_v1.0.hap2.chr15.ver1.0.g513510</t>
  </si>
  <si>
    <t>VITVvi_vMgal_v1.0.hap2.chr15.ver1.0.g513520</t>
  </si>
  <si>
    <t>VITVvi_vMgal_v1.0.hap2.chr15.ver1.0.g513530</t>
  </si>
  <si>
    <t>VITVvi_vMgal_v1.0.hap2.chr15.ver1.0.g513540</t>
  </si>
  <si>
    <t>uncharacterized protein LOC109805492</t>
  </si>
  <si>
    <t>VITVvi_vMgal_v1.0.hap2.chr15.ver1.0.g513550</t>
  </si>
  <si>
    <t>VITVvi_vMgal_v1.0.hap2.chr15.ver1.0.g513560</t>
  </si>
  <si>
    <t>VITVvi_vMgal_v1.0.hap2.chr15.ver1.0.g513570</t>
  </si>
  <si>
    <t>VITVvi_vMgal_v1.0.hap2.chr15.ver1.0.g513580</t>
  </si>
  <si>
    <t>VITVvi_vMgal_v1.0.hap2.chr15.ver1.0.g513590</t>
  </si>
  <si>
    <t>VITVvi_vMgal_v1.0.hap2.chr15.ver1.0.g513600</t>
  </si>
  <si>
    <t>VITVvi_vMgal_v1.0.hap2.chr15.ver1.0.g513610</t>
  </si>
  <si>
    <t>VITVvi_vMgal_v1.0.hap2.chr15.ver1.0.g513620</t>
  </si>
  <si>
    <t>VITVvi_vMgal_v1.0.hap2.chr15.ver1.0.g513630</t>
  </si>
  <si>
    <t>VITVvi_vMgal_v1.0.hap2.chr15.ver1.0.g513640</t>
  </si>
  <si>
    <t>VITVvi_vMgal_v1.0.hap2.chr15.ver1.0.g513650</t>
  </si>
  <si>
    <t>VITVvi_vMgal_v1.0.hap2.chr15.ver1.0.g513660</t>
  </si>
  <si>
    <t>VITVvi_vMgal_v1.0.hap2.chr15.ver1.0.g513670</t>
  </si>
  <si>
    <t>protein MAIN-LIKE 1-like isoform X2</t>
  </si>
  <si>
    <t>VITVvi_vMgal_v1.0.hap2.chr15.ver1.0.g513680</t>
  </si>
  <si>
    <t>hypothetical protein MTR_4g131110</t>
  </si>
  <si>
    <t>VITVvi_vMgal_v1.0.hap2.chr15.ver1.0.g513690</t>
  </si>
  <si>
    <t>VITVvi_vMgal_v1.0.hap2.chr15.ver1.0.g513700</t>
  </si>
  <si>
    <t>VITVvi_vMgal_v1.0.hap2.chr15.ver1.0.g513710</t>
  </si>
  <si>
    <t>VITVvi_vMgal_v1.0.hap2.chr15.ver1.0.g513720</t>
  </si>
  <si>
    <t>VITVvi_vMgal_v1.0.hap2.chr15.ver1.0.g513730</t>
  </si>
  <si>
    <t>VITVvi_vMgal_v1.0.hap2.chr15.ver1.0.g513740</t>
  </si>
  <si>
    <t>VITVvi_vMgal_v1.0.hap2.chr15.ver1.0.g513750</t>
  </si>
  <si>
    <t>VITVvi_vMgal_v1.0.hap2.chr15.ver1.0.g513760</t>
  </si>
  <si>
    <t>VITVvi_vMgal_v1.0.hap2.chr15.ver1.0.g513770</t>
  </si>
  <si>
    <t>VITVvi_vMgal_v1.0.hap2.chr15.ver1.0.g513780</t>
  </si>
  <si>
    <t>VITVvi_vMgal_v1.0.hap2.chr15.ver1.0.g513790</t>
  </si>
  <si>
    <t>VITVvi_vMgal_v1.0.hap2.chr15.ver1.0.g513800</t>
  </si>
  <si>
    <t>VITVvi_vMgal_v1.0.hap2.chr15.ver1.0.g513810</t>
  </si>
  <si>
    <t>Phospholipase A(1) DAD1, chloroplastic</t>
  </si>
  <si>
    <t>VITVvi_vMgal_v1.0.hap2.chr15.ver1.1.g513661</t>
  </si>
  <si>
    <t>Uncharacterized protein</t>
  </si>
  <si>
    <t>VITVvi_vMgal_v1.0.hap2.chr15.ver1.1.g513701</t>
  </si>
  <si>
    <t>stress-induced receptor-like kinase, putative</t>
  </si>
  <si>
    <t>putative receptor-like protein kinase</t>
  </si>
  <si>
    <t>receptor-like kinase</t>
  </si>
  <si>
    <t>Vitvi16g01683</t>
  </si>
  <si>
    <t>chr16</t>
  </si>
  <si>
    <t>RVW54875.1Autophagy-related protein 18g</t>
  </si>
  <si>
    <t>Vitvi16g04151</t>
  </si>
  <si>
    <t>XP_002264064.1 rust resistance kinase Lr10-like</t>
  </si>
  <si>
    <t>Vitvi16g04152</t>
  </si>
  <si>
    <t>Vitvi16g00427</t>
  </si>
  <si>
    <t>putative lipase YOR059C</t>
  </si>
  <si>
    <t>Vitvi16g01686</t>
  </si>
  <si>
    <t>RVW76667.1Retrovirus-related Pol polyprotein from transposon TNT 1-94</t>
  </si>
  <si>
    <t>Vitvi16g04153</t>
  </si>
  <si>
    <t>RVW35717.1hypothetical protein CK203_093623</t>
  </si>
  <si>
    <t>Vitvi16g00429</t>
  </si>
  <si>
    <t>XP_002264403.1 protein ARABIDILLO 1</t>
  </si>
  <si>
    <t>Vitvi16g00433</t>
  </si>
  <si>
    <t>Vitvi16g01687</t>
  </si>
  <si>
    <t>XP_010662319.1 subtilisin-like protease SBT1.7</t>
  </si>
  <si>
    <t>Vitvi16g04154</t>
  </si>
  <si>
    <t>XP_034710733.1receptor-like protein 56</t>
  </si>
  <si>
    <t>LRR receptor-like kinase family protein</t>
  </si>
  <si>
    <t>Vitvi16g00436</t>
  </si>
  <si>
    <t>XP_010662257.1 WD repeat-containing protein WRAP73</t>
  </si>
  <si>
    <t>Vitvi16g04155</t>
  </si>
  <si>
    <t>Vitvi16g04156</t>
  </si>
  <si>
    <t>Vitvi16g04157</t>
  </si>
  <si>
    <t>Vitvi16g00437</t>
  </si>
  <si>
    <t>ARM repeat superfamily protein</t>
  </si>
  <si>
    <t>Vitvi16g00439</t>
  </si>
  <si>
    <t>ubiquinol-cytochrome-c reductase complex assembly factor 1</t>
  </si>
  <si>
    <t>Vitvi16g00440</t>
  </si>
  <si>
    <t>XP_002265142.1 WD-40 repeat-containing protein MSI1</t>
  </si>
  <si>
    <t>Vitvi16g00441</t>
  </si>
  <si>
    <t>XP_010662322.1 transcription factor MYB76-like</t>
  </si>
  <si>
    <t>Vitvi16g00442</t>
  </si>
  <si>
    <t>Vitvi16g01689</t>
  </si>
  <si>
    <t>XP_010662324.1 transcription factor MYB46-like</t>
  </si>
  <si>
    <t>Vitvi16g00443</t>
  </si>
  <si>
    <t>XP_010662325.1 60S acidic ribosomal protein P1</t>
  </si>
  <si>
    <t>Vitvi16g00444</t>
  </si>
  <si>
    <t>XP_002284429.1 calcium-transporting ATPase 2, plasma membrane-type</t>
  </si>
  <si>
    <t>Vitvi16g04158</t>
  </si>
  <si>
    <t>RVW56181.1DNA excision repair protein ERCC-8</t>
  </si>
  <si>
    <t>Vitvi16g04159</t>
  </si>
  <si>
    <t>Vitvi16g04160</t>
  </si>
  <si>
    <t>RVX01244.1ATP synthase subunit epsilon, mitochondrial</t>
  </si>
  <si>
    <t>Vitvi16g04161</t>
  </si>
  <si>
    <t>Vitvi16g04162</t>
  </si>
  <si>
    <t>CAN70856.1hypothetical protein VITISV_041700</t>
  </si>
  <si>
    <t>Vitvi16g04163</t>
  </si>
  <si>
    <t>RVW62572.1Kinesin-like protein KIN-10B</t>
  </si>
  <si>
    <t>Vitvi16g04164</t>
  </si>
  <si>
    <t>XP_010644751.1 kinesin-like protein KIN-10B</t>
  </si>
  <si>
    <t>Vitvi16g00455</t>
  </si>
  <si>
    <t>XP_003634027.1 probable isoaspartyl peptidase/L-asparaginase 3 isoform X1</t>
  </si>
  <si>
    <t>due ID nella stessa posizione per hap1?</t>
  </si>
  <si>
    <t>Vitvi16g01695</t>
  </si>
  <si>
    <t>XP_010662265.1 receptor-like protein 12</t>
  </si>
  <si>
    <t>Vitvi16g00458</t>
  </si>
  <si>
    <t>Vitvi16g00460</t>
  </si>
  <si>
    <t>XP_034711024.1probable isoaspartyl peptidase/L-asparaginase 3 isoform X3</t>
  </si>
  <si>
    <t>Vitvi16g04165</t>
  </si>
  <si>
    <t>RVW64431.1Receptor-like protein 12</t>
  </si>
  <si>
    <t>Vitvi16g01697</t>
  </si>
  <si>
    <t>CBI38640.3unnamed protein product, partial</t>
  </si>
  <si>
    <t>Vitvi16g01698</t>
  </si>
  <si>
    <t>Vitvi16g00461</t>
  </si>
  <si>
    <t>RVW64435.1Receptor like protein 42</t>
  </si>
  <si>
    <t>Vitvi16g00462</t>
  </si>
  <si>
    <t>XP_002271902.2 nudix hydrolase 3</t>
  </si>
  <si>
    <t>Vitvi16g00463</t>
  </si>
  <si>
    <t>XP_010662269.1 ceramide kinase</t>
  </si>
  <si>
    <t>Vitvi16g01699</t>
  </si>
  <si>
    <t>CBI38645.3unnamed protein product, partial</t>
  </si>
  <si>
    <t>transcription factor MYB39-like</t>
  </si>
  <si>
    <t>hemolysin-III-like protein</t>
  </si>
  <si>
    <t>hypothetical protein PRUPE_ppa022469mg</t>
  </si>
  <si>
    <t>6-phosphogluconate dehydrogenase, decarboxylating 1</t>
  </si>
  <si>
    <t>transcription factor VOZ1-like protein</t>
  </si>
  <si>
    <t>probable isoaspartyl peptidase/L-asparaginase 3 isoform X1</t>
  </si>
  <si>
    <t>leucine-rich repeat family protein</t>
  </si>
  <si>
    <t>receptor like protein 43</t>
  </si>
  <si>
    <t>transmembrane protein, putative</t>
  </si>
  <si>
    <t>ceramide kinase</t>
  </si>
  <si>
    <t>derlin-2 protein</t>
  </si>
  <si>
    <t>protein disulfide-isomerase precursor</t>
  </si>
  <si>
    <t>VITVvi_vMgal_v1.0.hap1.chr16.ver1.0.g231690</t>
  </si>
  <si>
    <t>VITVvi_vMgal_v1.0.hap1.chr16</t>
  </si>
  <si>
    <t>VITVvi_vMgal_v1.0.hap1.chr16.ver1.0.g231700</t>
  </si>
  <si>
    <t>VITVvi_vMgal_v1.0.hap1.chr16.ver1.0.g231710</t>
  </si>
  <si>
    <t>VITVvi_vMgal_v1.0.hap1.chr16.ver1.0.g231720</t>
  </si>
  <si>
    <t>hypothetical protein SELMODRAFT_424999</t>
  </si>
  <si>
    <t>VITVvi_vMgal_v1.0.hap1.chr16.ver1.0.g231730</t>
  </si>
  <si>
    <t>F-box/kelch-repeat plant protein</t>
  </si>
  <si>
    <t>VITVvi_vMgal_v1.0.hap1.chr16.ver1.0.g231740</t>
  </si>
  <si>
    <t>armadillo/beta-catenin repeat family protein</t>
  </si>
  <si>
    <t>VITVvi_vMgal_v1.0.hap1.chr16.ver1.0.g231750</t>
  </si>
  <si>
    <t>subtilisin-like protease SBT1.2</t>
  </si>
  <si>
    <t>VITVvi_vMgal_v1.0.hap1.chr16.ver1.0.g231760</t>
  </si>
  <si>
    <t>receptor like protein 56</t>
  </si>
  <si>
    <t>VITVvi_vMgal_v1.0.hap1.chr16.ver1.0.g231770</t>
  </si>
  <si>
    <t>WD repeat-containing protein WRAP73</t>
  </si>
  <si>
    <t>VITVvi_vMgal_v1.0.hap1.chr16.ver1.0.g231780</t>
  </si>
  <si>
    <t>VITVvi_vMgal_v1.0.hap1.chr16.ver1.0.g231790</t>
  </si>
  <si>
    <t>VITVvi_vMgal_v1.0.hap1.chr16.ver1.0.g231800</t>
  </si>
  <si>
    <t>WD-40 repeat-containing protein MSI1</t>
  </si>
  <si>
    <t>VITVvi_vMgal_v1.0.hap1.chr16.ver1.0.g231810</t>
  </si>
  <si>
    <t>VITVvi_vMgal_v1.0.hap1.chr16.ver1.0.g231820</t>
  </si>
  <si>
    <t>VITVvi_vMgal_v1.0.hap1.chr16.ver1.0.g231830</t>
  </si>
  <si>
    <t>VITVvi_vMgal_v1.0.hap1.chr16.ver1.0.g231840</t>
  </si>
  <si>
    <t>Sugar transporter ERD6-like 6</t>
  </si>
  <si>
    <t>VITVvi_vMgal_v1.0.hap1.chr16.ver1.0.g231850</t>
  </si>
  <si>
    <t>VITVvi_vMgal_v1.0.hap1.chr16.ver1.0.g231860</t>
  </si>
  <si>
    <t>VITVvi_vMgal_v1.0.hap1.chr16.ver1.0.g231870</t>
  </si>
  <si>
    <t>VITVvi_vMgal_v1.0.hap1.chr16.ver1.0.g231880</t>
  </si>
  <si>
    <t>Nudix hydrolase 3</t>
  </si>
  <si>
    <t>VITVvi_vMgal_v1.0.hap1.chr16.ver1.0.g231890</t>
  </si>
  <si>
    <t>VITVvi_vMgal_v1.0.hap1.chr16.ver1.0.g231900</t>
  </si>
  <si>
    <t>VITVvi_vMgal_v1.0.hap1.chr16.ver1.0.g231910</t>
  </si>
  <si>
    <t>VITVvi_vMgal_v1.0.hap1.chr16.ver1.0.g231920</t>
  </si>
  <si>
    <t>Tetratricopeptide repeat (TPR)-like superfamily protein</t>
  </si>
  <si>
    <t>VITVvi_vMgal_v1.0.hap1.chr16.ver1.0.g231930</t>
  </si>
  <si>
    <t>octicosapeptide/phox/Bem1p domain kinase superfamily protein</t>
  </si>
  <si>
    <t>NADP-dependent glyceraldehyde-3-phosphate dehydrogenase</t>
  </si>
  <si>
    <t>rust resistance kinase Lr10-like</t>
  </si>
  <si>
    <t>VITVvi_vMgal_v1.0.hap1.chr16.ver1.1.g231691</t>
  </si>
  <si>
    <t>VITVvi_vMgal_v1.0.hap1.chr16.ver1.1.g231741</t>
  </si>
  <si>
    <t>VITVvi_vMgal_v1.0.hap1.chr16.ver1.1.g231761</t>
  </si>
  <si>
    <t>VITVvi_vMgal_v1.0.hap1.chr16.ver1.1.g231771</t>
  </si>
  <si>
    <t>ATP synthase subunit epsilon, mitochondrial</t>
  </si>
  <si>
    <t>VITVvi_vMgal_v1.0.hap1.chr16.ver1.1.g231811</t>
  </si>
  <si>
    <t>VITVvi_vMgal_v1.0.hap2.chr16.ver1.0.g524390</t>
  </si>
  <si>
    <t>VITVvi_vMgal_v1.0.hap2.chr16</t>
  </si>
  <si>
    <t>VITVvi_vMgal_v1.0.hap2.chr16.ver1.0.g524400</t>
  </si>
  <si>
    <t>VITVvi_vMgal_v1.0.hap2.chr16.ver1.0.g524410</t>
  </si>
  <si>
    <t>VITVvi_vMgal_v1.0.hap2.chr16.ver1.0.g524420</t>
  </si>
  <si>
    <t>VITVvi_vMgal_v1.0.hap2.chr16.ver1.0.g524430</t>
  </si>
  <si>
    <t>VITVvi_vMgal_v1.0.hap2.chr16.ver1.0.g524440</t>
  </si>
  <si>
    <t>VITVvi_vMgal_v1.0.hap2.chr16.ver1.0.g524450</t>
  </si>
  <si>
    <t>VITVvi_vMgal_v1.0.hap2.chr16.ver1.0.g524460</t>
  </si>
  <si>
    <t>VITVvi_vMgal_v1.0.hap2.chr16.ver1.0.g524470</t>
  </si>
  <si>
    <t>VITVvi_vMgal_v1.0.hap2.chr16.ver1.0.g524480</t>
  </si>
  <si>
    <t>leucine-rich receptor-like kinase family protein, putative</t>
  </si>
  <si>
    <t>VITVvi_vMgal_v1.0.hap2.chr16.ver1.0.g524490</t>
  </si>
  <si>
    <t>VITVvi_vMgal_v1.0.hap2.chr16.ver1.0.g524500</t>
  </si>
  <si>
    <t>VITVvi_vMgal_v1.0.hap2.chr16.ver1.0.g524510</t>
  </si>
  <si>
    <t>VITVvi_vMgal_v1.0.hap2.chr16.ver1.0.g524520</t>
  </si>
  <si>
    <t>VITVvi_vMgal_v1.0.hap2.chr16.ver1.0.g524530</t>
  </si>
  <si>
    <t>myb domain protein 9</t>
  </si>
  <si>
    <t>VITVvi_vMgal_v1.0.hap2.chr16.ver1.0.g524540</t>
  </si>
  <si>
    <t>myb-related protein Zm1-like</t>
  </si>
  <si>
    <t>VITVvi_vMgal_v1.0.hap2.chr16.ver1.0.g524550</t>
  </si>
  <si>
    <t>VITVvi_vMgal_v1.0.hap2.chr16.ver1.0.g524560</t>
  </si>
  <si>
    <t>60S acidic ribosomal protein P1</t>
  </si>
  <si>
    <t>VITVvi_vMgal_v1.0.hap2.chr16.ver1.0.g524570</t>
  </si>
  <si>
    <t>autoinhibited Ca2+-ATPase 1</t>
  </si>
  <si>
    <t>VITVvi_vMgal_v1.0.hap2.chr16.ver1.0.g524580</t>
  </si>
  <si>
    <t>VITVvi_vMgal_v1.0.hap2.chr16.ver1.0.g524590</t>
  </si>
  <si>
    <t>VITVvi_vMgal_v1.0.hap2.chr16.ver1.0.g524600</t>
  </si>
  <si>
    <t>VITVvi_vMgal_v1.0.hap2.chr16.ver1.0.g524610</t>
  </si>
  <si>
    <t>seven transmembrane MLO family protein</t>
  </si>
  <si>
    <t>VITVvi_vMgal_v1.0.hap2.chr16.ver1.0.g524620</t>
  </si>
  <si>
    <t>DUF4283 domain protein</t>
  </si>
  <si>
    <t>VITVvi_vMgal_v1.0.hap2.chr16.ver1.0.g524630</t>
  </si>
  <si>
    <t>VITVvi_vMgal_v1.0.hap2.chr16.ver1.0.g524640</t>
  </si>
  <si>
    <t>VITVvi_vMgal_v1.0.hap2.chr16.ver1.0.g524650</t>
  </si>
  <si>
    <t>probable isoaspartyl peptidase/L-asparaginase 3 isoform X2</t>
  </si>
  <si>
    <t>VITVvi_vMgal_v1.0.hap2.chr16.ver1.0.g524660</t>
  </si>
  <si>
    <t>Cf-4/9 disease resistance-like family protein</t>
  </si>
  <si>
    <t>VITVvi_vMgal_v1.0.hap2.chr16.ver1.0.g524670</t>
  </si>
  <si>
    <t>VITVvi_vMgal_v1.0.hap2.chr16.ver1.0.g524680</t>
  </si>
  <si>
    <t>VITVvi_vMgal_v1.0.hap2.chr16.ver1.0.g524690</t>
  </si>
  <si>
    <t>VITVvi_vMgal_v1.0.hap2.chr16.ver1.0.g524700</t>
  </si>
  <si>
    <t>M28 Zn-peptidase nicastrin</t>
  </si>
  <si>
    <t>VITVvi_vMgal_v1.0.hap2.chr16.ver1.0.g524710</t>
  </si>
  <si>
    <t>VITVvi_vMgal_v1.0.hap2.chr16.ver1.0.g524720</t>
  </si>
  <si>
    <t>VITVvi_vMgal_v1.0.hap2.chr16.ver1.0.g524730</t>
  </si>
  <si>
    <t>VITVvi_vMgal_v1.0.hap2.chr16.ver1.1.g524381</t>
  </si>
  <si>
    <t>hypothetical protein CK203_093623</t>
  </si>
  <si>
    <t>VITVvi_vMgal_v1.0.hap2.chr16.ver1.1.g524441</t>
  </si>
  <si>
    <t>VITVvi_vMgal_v1.0.hap2.chr16.ver1.1.g524491</t>
  </si>
  <si>
    <t>VITVvi_vMgal_v1.0.hap2.chr16.ver1.1.g524501</t>
  </si>
  <si>
    <t>DNA excision repair protein ERCC-8</t>
  </si>
  <si>
    <t>VITVvi_vMgal_v1.0.hap2.chr16.ver1.1.g524571</t>
  </si>
  <si>
    <t>VITVvi_vMgal_v1.0.hap2.chr16.ver1.1.g524581</t>
  </si>
  <si>
    <t>VITVvi_vMgal_v1.0.hap2.chr16.ver1.1.g524591</t>
  </si>
  <si>
    <t>Vitvi17g01220</t>
  </si>
  <si>
    <t>chr17</t>
  </si>
  <si>
    <t>XP_002281948.1 proteasome subunit alpha type-1-B</t>
  </si>
  <si>
    <t>Vitvi17g04356</t>
  </si>
  <si>
    <t>CAN64013.1hypothetical protein VITISV_026354</t>
  </si>
  <si>
    <t>Vitvi17g01221</t>
  </si>
  <si>
    <t>XP_010663929.1 sucrose synthase 7 isoform X2</t>
  </si>
  <si>
    <t>Vitvi17g01223</t>
  </si>
  <si>
    <t>Vitvi17g01224</t>
  </si>
  <si>
    <t>Vitvi17g04357</t>
  </si>
  <si>
    <t>Vitvi17g04358</t>
  </si>
  <si>
    <t>Vitvi17g01227</t>
  </si>
  <si>
    <t>XP_010663931.1 NAC domain-containing protein 86 isoform X2</t>
  </si>
  <si>
    <t>Vitvi17g01228</t>
  </si>
  <si>
    <t>Vitvi17g01229</t>
  </si>
  <si>
    <t>XP_002271224.1 glycine-rich RNA-binding protein 3, mitochondrial</t>
  </si>
  <si>
    <t>Vitvi17g01232</t>
  </si>
  <si>
    <t>Vitvi17g01656</t>
  </si>
  <si>
    <t>CBI35304.3unnamed protein product, partial</t>
  </si>
  <si>
    <t>Vitvi17g04359</t>
  </si>
  <si>
    <t>RVW85013.1putative LRR receptor-like serine/threonine-protein kinase</t>
  </si>
  <si>
    <t>Vitvi17g01233</t>
  </si>
  <si>
    <t>XP_034701490.1lanC-like protein GCL2</t>
  </si>
  <si>
    <t>Vitvi17g01234</t>
  </si>
  <si>
    <t>Vitvi17g04360</t>
  </si>
  <si>
    <t>Vitvi17g01236</t>
  </si>
  <si>
    <t>XP_010663937.1 probable cyclic nucleotide-gated ion channel 20, chloroplastic isoform X1</t>
  </si>
  <si>
    <t>Vitvi17g04361</t>
  </si>
  <si>
    <t>Vitvi17g01658</t>
  </si>
  <si>
    <t>CBI35307.3unnamed protein product, partial</t>
  </si>
  <si>
    <t>Vitvi17g04362</t>
  </si>
  <si>
    <t>RVW31647.1putative polyamine oxidase 4</t>
  </si>
  <si>
    <t>Vitvi17g04363</t>
  </si>
  <si>
    <t>XP_010663941.1 probable cyclic nucleotide-gated ion channel 20, chloroplastic isoform X1</t>
  </si>
  <si>
    <t>Vitvi17g04364</t>
  </si>
  <si>
    <t>XP_010246069.1 brefeldin A-inhibited guanine nucleotide-exchange protein 5 isoform X1</t>
  </si>
  <si>
    <t>Vitvi17g04365</t>
  </si>
  <si>
    <t>RVX20118.1Nuclear cap-binding protein subunit 1</t>
  </si>
  <si>
    <t>Vitvi17g04366</t>
  </si>
  <si>
    <t>Vitvi17g01249</t>
  </si>
  <si>
    <t>Vitvi17g01250</t>
  </si>
  <si>
    <t>XP_019082112.1PREDICTED: uncharacterized protein LOC100264734 isoform X1</t>
  </si>
  <si>
    <t>Vitvi17g04368</t>
  </si>
  <si>
    <t>Vitvi17g01251</t>
  </si>
  <si>
    <t>XP_002269517.1 expansin-A10</t>
  </si>
  <si>
    <t>Vitvi17g04369</t>
  </si>
  <si>
    <t>Vitvi17g01254</t>
  </si>
  <si>
    <t>CAN74444.1hypothetical protein VITISV_031469</t>
  </si>
  <si>
    <t>Vitvi17g04370</t>
  </si>
  <si>
    <t>Vitvi17g04371</t>
  </si>
  <si>
    <t>RVW74065.1Ubiquitin-like-specific protease ESD4</t>
  </si>
  <si>
    <t>Vitvi17g04372</t>
  </si>
  <si>
    <t>Vitvi17g04373</t>
  </si>
  <si>
    <t>Vitvi17g04374</t>
  </si>
  <si>
    <t>nucleotide-diphospho-sugar transferase family protein</t>
  </si>
  <si>
    <t>transcriptional corepressor SEUSS-like</t>
  </si>
  <si>
    <t>DNA-binding protein, putative</t>
  </si>
  <si>
    <t>hypothetical protein SORBIDRAFT_02g030500</t>
  </si>
  <si>
    <t>DHHA1 domain protein</t>
  </si>
  <si>
    <t>homeobox-leucine zipper protein HDG11-like</t>
  </si>
  <si>
    <t>probable cyclic nucleotide-gated ion channel 20, chloroplastic</t>
  </si>
  <si>
    <t>DNA polymerase theta</t>
  </si>
  <si>
    <t>cyclic nucleotide-binding transporter 1</t>
  </si>
  <si>
    <t>Dihydrolipoyllysine-residue acetyltransferase component 3 of pyruvate dehydrogenase complex</t>
  </si>
  <si>
    <t>RING/FYVE/PHD zinc finger superfamily protein</t>
  </si>
  <si>
    <t>flavin containing amine oxidase</t>
  </si>
  <si>
    <t>uncharacterized protein LOC109704742, partial</t>
  </si>
  <si>
    <t>Uncharacterized protein LOC109704742, partial</t>
  </si>
  <si>
    <t>Phosphoenolpyruvate carboxylase</t>
  </si>
  <si>
    <t>COP9 signalosome complex subunit 2</t>
  </si>
  <si>
    <t>mitochondrial import inner membrane translocase subunit TIM14-3-like</t>
  </si>
  <si>
    <t>Mitochondrial import inner membrane translocase subunit TIM14-3-like</t>
  </si>
  <si>
    <t>hAT transposon superfamily protein</t>
  </si>
  <si>
    <t>hypothetical protein POPTR_0001s039401g, partial</t>
  </si>
  <si>
    <t>Hypothetical protein POPTR_0001s039401g, partial</t>
  </si>
  <si>
    <t>Histidine kinase 1</t>
  </si>
  <si>
    <t>transcription initiation factor IIB</t>
  </si>
  <si>
    <t>DNA glycosylase</t>
  </si>
  <si>
    <t>amino-terminal domain cyclin</t>
  </si>
  <si>
    <t>VITVvi_vMgal_v1.0.hap1.chr17.ver1.0.g254110</t>
  </si>
  <si>
    <t>VITVvi_vMgal_v1.0.hap1.chr17</t>
  </si>
  <si>
    <t>Sucrose synthase 2</t>
  </si>
  <si>
    <t>VITVvi_vMgal_v1.0.hap1.chr17.ver1.0.g254120</t>
  </si>
  <si>
    <t>VITVvi_vMgal_v1.0.hap1.chr17.ver1.0.g254130</t>
  </si>
  <si>
    <t>VITVvi_vMgal_v1.0.hap1.chr17.ver1.0.g254150</t>
  </si>
  <si>
    <t>VITVvi_vMgal_v1.0.hap1.chr17.ver1.0.g254160</t>
  </si>
  <si>
    <t>VITVvi_vMgal_v1.0.hap1.chr17.ver1.0.g254170</t>
  </si>
  <si>
    <t>VITVvi_vMgal_v1.0.hap1.chr17.ver1.0.g254180</t>
  </si>
  <si>
    <t>NAC domain-containing protein 86-like</t>
  </si>
  <si>
    <t>VITVvi_vMgal_v1.0.hap1.chr17.ver1.0.g254190</t>
  </si>
  <si>
    <t>VITVvi_vMgal_v1.0.hap1.chr17.ver1.0.g254200</t>
  </si>
  <si>
    <t>RNA recognition motif</t>
  </si>
  <si>
    <t>VITVvi_vMgal_v1.0.hap1.chr17.ver1.0.g254210</t>
  </si>
  <si>
    <t>VITVvi_vMgal_v1.0.hap1.chr17.ver1.0.g254220</t>
  </si>
  <si>
    <t>hypothetical protein PHAVU_002G116000g</t>
  </si>
  <si>
    <t>VITVvi_vMgal_v1.0.hap1.chr17.ver1.0.g254230</t>
  </si>
  <si>
    <t>VITVvi_vMgal_v1.0.hap1.chr17.ver1.0.g254240</t>
  </si>
  <si>
    <t>VITVvi_vMgal_v1.0.hap1.chr17.ver1.0.g254250</t>
  </si>
  <si>
    <t>VITVvi_vMgal_v1.0.hap1.chr17.ver1.0.g254260</t>
  </si>
  <si>
    <t>VITVvi_vMgal_v1.0.hap1.chr17.ver1.0.g254270</t>
  </si>
  <si>
    <t>VITVvi_vMgal_v1.0.hap1.chr17.ver1.0.g254280</t>
  </si>
  <si>
    <t>VITVvi_vMgal_v1.0.hap1.chr17.ver1.0.g254290</t>
  </si>
  <si>
    <t>HOPM interactor 7</t>
  </si>
  <si>
    <t>VITVvi_vMgal_v1.0.hap1.chr17.ver1.0.g254300</t>
  </si>
  <si>
    <t>VITVvi_vMgal_v1.0.hap1.chr17.ver1.0.g254310</t>
  </si>
  <si>
    <t>scarecrow-like protein 23</t>
  </si>
  <si>
    <t>VITVvi_vMgal_v1.0.hap1.chr17.ver1.0.g254320</t>
  </si>
  <si>
    <t>VITVvi_vMgal_v1.0.hap1.chr17.ver1.0.g254330</t>
  </si>
  <si>
    <t>VITVvi_vMgal_v1.0.hap1.chr17.ver1.0.g254340</t>
  </si>
  <si>
    <t>expansin 4 family protein</t>
  </si>
  <si>
    <t>VITVvi_vMgal_v1.0.hap1.chr17.ver1.0.g254350</t>
  </si>
  <si>
    <t>hypothetical protein CICLE_v10001539mg</t>
  </si>
  <si>
    <t>VITVvi_vMgal_v1.0.hap1.chr17.ver1.0.g254360</t>
  </si>
  <si>
    <t>VITVvi_vMgal_v1.0.hap1.chr17.ver1.0.g254370</t>
  </si>
  <si>
    <t>VITVvi_vMgal_v1.0.hap1.chr17.ver1.0.g254380</t>
  </si>
  <si>
    <t>VITVvi_vMgal_v1.0.hap1.chr17.ver1.0.g254100</t>
  </si>
  <si>
    <t>Proteasome subunit alpha type-1-B</t>
  </si>
  <si>
    <t>VITVvi_vMgal_v1.0.hap1.chr17.ver1.1.g254131</t>
  </si>
  <si>
    <t>VITVvi_vMgal_v1.0.hap1.chr17.ver1.1.g254171</t>
  </si>
  <si>
    <t>LRR receptor-like serine/threonine-protein kinase</t>
  </si>
  <si>
    <t>VITVvi_vMgal_v1.0.hap1.chr17.ver1.1.g254211</t>
  </si>
  <si>
    <t>probable cyclic nucleotide-gated ion channel 20, chloroplastic isoform X1</t>
  </si>
  <si>
    <t>VITVvi_vMgal_v1.0.hap1.chr17.ver1.1.g254291</t>
  </si>
  <si>
    <t>VITVvi_vMgal_v1.0.hap1.chr17.ver1.1.g254231</t>
  </si>
  <si>
    <t>VITVvi_vMgal_v1.0.hap1.chr17.ver1.1.g254232</t>
  </si>
  <si>
    <t>VITVvi_vMgal_v1.0.hap1.chr17.ver1.1.g254292</t>
  </si>
  <si>
    <t>VITVvi_vMgal_v1.0.hap1.chr17.ver1.1.g254331</t>
  </si>
  <si>
    <t>Hypothetical protein VITISV_031469</t>
  </si>
  <si>
    <t>VITVvi_vMgal_v1.0.hap1.chr17.ver1.1.g254361</t>
  </si>
  <si>
    <t>Ubiquitin-like-specific protease ESD4</t>
  </si>
  <si>
    <t>VITVvi_vMgal_v1.0.hap1.chr17.ver1.1.g254371</t>
  </si>
  <si>
    <t>VITVvi_vMgal_v1.0.hap1.chr17.ver1.1.g254372</t>
  </si>
  <si>
    <t>VITVvi_vMgal_v1.0.hap1.chr17.ver1.1.g254373</t>
  </si>
  <si>
    <t>VITVvi_vMgal_v1.0.hap1.chr17.ver1.1.g254381</t>
  </si>
  <si>
    <t>VITVvi_vMgal_v1.0.hap2.chr17.ver1.0.g546100</t>
  </si>
  <si>
    <t>VITVvi_vMgal_v1.0.hap2.chr17</t>
  </si>
  <si>
    <t>proteasome subunit alpha type-1-A-like</t>
  </si>
  <si>
    <t>VITVvi_vMgal_v1.0.hap2.chr17.ver1.0.g546110</t>
  </si>
  <si>
    <t>VITVvi_vMgal_v1.0.hap2.chr17.ver1.0.g546120</t>
  </si>
  <si>
    <t>VITVvi_vMgal_v1.0.hap2.chr17.ver1.0.g546130</t>
  </si>
  <si>
    <t>VITVvi_vMgal_v1.0.hap2.chr17.ver1.0.g546140</t>
  </si>
  <si>
    <t>VITVvi_vMgal_v1.0.hap2.chr17.ver1.0.g546150</t>
  </si>
  <si>
    <t>VITVvi_vMgal_v1.0.hap2.chr17.ver1.0.g546160</t>
  </si>
  <si>
    <t>VITVvi_vMgal_v1.0.hap2.chr17.ver1.0.g546180</t>
  </si>
  <si>
    <t>VITVvi_vMgal_v1.0.hap2.chr17.ver1.0.g546190</t>
  </si>
  <si>
    <t>VITVvi_vMgal_v1.0.hap2.chr17.ver1.0.g546200</t>
  </si>
  <si>
    <t>VITVvi_vMgal_v1.0.hap2.chr17.ver1.0.g546210</t>
  </si>
  <si>
    <t>VITVvi_vMgal_v1.0.hap2.chr17.ver1.0.g546220</t>
  </si>
  <si>
    <t>VITVvi_vMgal_v1.0.hap2.chr17.ver1.0.g546230</t>
  </si>
  <si>
    <t>VITVvi_vMgal_v1.0.hap2.chr17.ver1.0.g546240</t>
  </si>
  <si>
    <t>cyclic nucleotide-gated ion channel 20 family protein</t>
  </si>
  <si>
    <t>VITVvi_vMgal_v1.0.hap2.chr17.ver1.0.g546250</t>
  </si>
  <si>
    <t>VITVvi_vMgal_v1.0.hap2.chr17.ver1.0.g546260</t>
  </si>
  <si>
    <t>VITVvi_vMgal_v1.0.hap2.chr17.ver1.0.g546270</t>
  </si>
  <si>
    <t>VITVvi_vMgal_v1.0.hap2.chr17.ver1.0.g546280</t>
  </si>
  <si>
    <t>protein CHROMATIN REMODELING 5</t>
  </si>
  <si>
    <t>VITVvi_vMgal_v1.0.hap2.chr17.ver1.0.g546290</t>
  </si>
  <si>
    <t>hypothetical protein EUTSA_v10024067mg, partial</t>
  </si>
  <si>
    <t>VITVvi_vMgal_v1.0.hap2.chr17.ver1.0.g546300</t>
  </si>
  <si>
    <t>VITVvi_vMgal_v1.0.hap2.chr17.ver1.0.g546310</t>
  </si>
  <si>
    <t>VITVvi_vMgal_v1.0.hap2.chr17.ver1.0.g546320</t>
  </si>
  <si>
    <t>VITVvi_vMgal_v1.0.hap2.chr17.ver1.0.g546330</t>
  </si>
  <si>
    <t>VITVvi_vMgal_v1.0.hap2.chr17.ver1.0.g546340</t>
  </si>
  <si>
    <t>VITVvi_vMgal_v1.0.hap2.chr17.ver1.0.g546350</t>
  </si>
  <si>
    <t>hypothetical protein PRUPE_ppa022931mg</t>
  </si>
  <si>
    <t>VITVvi_vMgal_v1.0.hap2.chr17.ver1.0.g546360</t>
  </si>
  <si>
    <t>VITVvi_vMgal_v1.0.hap2.chr17.ver1.0.g546370</t>
  </si>
  <si>
    <t>VITVvi_vMgal_v1.0.hap2.chr17.ver1.0.g546380</t>
  </si>
  <si>
    <t>hypothetical protein VITISV_026354</t>
  </si>
  <si>
    <t>VITVvi_vMgal_v1.0.hap2.chr17.ver1.1.g546101</t>
  </si>
  <si>
    <t>VITVvi_vMgal_v1.0.hap2.chr17.ver1.1.g546151</t>
  </si>
  <si>
    <t>putative LRR receptor-like serine/threonine-protein kinase</t>
  </si>
  <si>
    <t>VITVvi_vMgal_v1.0.hap2.chr17.ver1.1.g546211</t>
  </si>
  <si>
    <t>Hypothetical protein PHAVU_002G116000g</t>
  </si>
  <si>
    <t>VITVvi_vMgal_v1.0.hap2.chr17.ver1.1.g546212</t>
  </si>
  <si>
    <t>VITVvi_vMgal_v1.0.hap2.chr17.ver1.1.g546231</t>
  </si>
  <si>
    <t>VITVvi_vMgal_v1.0.hap2.chr17.ver1.1.g546232</t>
  </si>
  <si>
    <t>VITVvi_vMgal_v1.0.hap2.chr17.ver1.1.g546301</t>
  </si>
  <si>
    <t>VITVvi_vMgal_v1.0.hap2.chr17.ver1.1.g546311</t>
  </si>
  <si>
    <t>VITVvi_vMgal_v1.0.hap2.chr17.ver1.1.g546331</t>
  </si>
  <si>
    <t>VITVvi_vMgal_v1.0.hap2.chr17.ver1.1.g546351</t>
  </si>
  <si>
    <t>VITVvi_vMgal_v1.0.hap2.chr17.ver1.1.g546352</t>
  </si>
  <si>
    <t>VITVvi_vMgal_v1.0.hap2.chr17.ver1.1.g546353</t>
  </si>
  <si>
    <t>VITVvi_vMgal_v1.0.hap2.chr16.ver1.0.g524740</t>
  </si>
  <si>
    <t>VITVvi_vMgal_v1.0.hap2.chr16.ver1.0.g524750</t>
  </si>
  <si>
    <t>VITVvi_vMgal_v1.0.hap2.chr16.ver1.0.g524760</t>
  </si>
  <si>
    <t>VITVvi_vMgal_v1.0.hap1.chr16.ver1.0.g231670</t>
  </si>
  <si>
    <t>VITVvi_vMgal_v1.0.hap1.chr16.ver1.0.g231680</t>
  </si>
  <si>
    <t>VITVvi_vMgal_v1.0.hap2.chr15.ver1.0.g513410</t>
  </si>
  <si>
    <t>VITVvi_vMgal_v1.0.hap2.chr15.ver1.0.g513820</t>
  </si>
  <si>
    <t>Vitvi06g01299</t>
  </si>
  <si>
    <t>chr06</t>
  </si>
  <si>
    <t>RVW17518.1High affinity nitrate transporter 2.4</t>
  </si>
  <si>
    <t>Vitvi06g04398</t>
  </si>
  <si>
    <t>RVX19954.1High affinity nitrate transporter 2.4</t>
  </si>
  <si>
    <t>Vitvi06g01301</t>
  </si>
  <si>
    <t>XP_002277127.1 high affinity nitrate transporter 2.4</t>
  </si>
  <si>
    <t>Vitvi06g01302</t>
  </si>
  <si>
    <t>Vitvi06g04399</t>
  </si>
  <si>
    <t>RVW17514.1Cell division cycle protein 48-like</t>
  </si>
  <si>
    <t>Vitvi06g01303</t>
  </si>
  <si>
    <t>XP_002276976.1 cell division cycle protein 48 homolog</t>
  </si>
  <si>
    <t>Vitvi06g01306</t>
  </si>
  <si>
    <t>XP_002273792.1 ABC transporter G family member 3</t>
  </si>
  <si>
    <t>Vitvi06g01307</t>
  </si>
  <si>
    <t>XP_003632262.1 UDP-glycosyltransferase 86A1</t>
  </si>
  <si>
    <t>Vitvi06g01309</t>
  </si>
  <si>
    <t>XP_002273662.1 dolichol kinase EVAN</t>
  </si>
  <si>
    <t>Vitvi06g01310</t>
  </si>
  <si>
    <t>XP_002273631.1 auxin-responsive protein SAUR50</t>
  </si>
  <si>
    <t>Vitvi06g01312</t>
  </si>
  <si>
    <t>XP_002273603.1 auxin-responsive protein SAUR50</t>
  </si>
  <si>
    <t>Vitvi06g01313</t>
  </si>
  <si>
    <t>XP_010651804.1 ABC transporter F family member 1</t>
  </si>
  <si>
    <t>Vitvi06g04400</t>
  </si>
  <si>
    <t>RVW85396.1Glucan endo-1,3-beta-glucosidase 3</t>
  </si>
  <si>
    <t>Vitvi06g01314</t>
  </si>
  <si>
    <t>XP_002276584.3PREDICTED: uncharacterized protein LOC100256738 isoform X1</t>
  </si>
  <si>
    <t>Vitvi06g04401</t>
  </si>
  <si>
    <t>Vitvi06g01315</t>
  </si>
  <si>
    <t>XP_002276537.1 heavy metal-associated isoprenylated plant protein 3</t>
  </si>
  <si>
    <t>Vitvi06g04402</t>
  </si>
  <si>
    <t>Vitvi06g01318</t>
  </si>
  <si>
    <t>XP_002276353.1 4-coumarate--CoA ligase-like 7</t>
  </si>
  <si>
    <t>Vitvi06g01320</t>
  </si>
  <si>
    <t>XP_002276276.1 lactoylglutathione lyase isoform X1</t>
  </si>
  <si>
    <t>Vitvi06g01321</t>
  </si>
  <si>
    <t>XP_002276209.1 transcription factor RAX2</t>
  </si>
  <si>
    <t>Vitvi06g04403</t>
  </si>
  <si>
    <t>CAN72079.1hypothetical protein VITISV_033657</t>
  </si>
  <si>
    <t>Vitvi06g01322</t>
  </si>
  <si>
    <t>XP_034688153.1self-incompatibility protein S1-like</t>
  </si>
  <si>
    <t>Vitvi06g01323</t>
  </si>
  <si>
    <t>XP_002276131.1 alpha-L-fucosidase 1</t>
  </si>
  <si>
    <t>Vitvi06g01324</t>
  </si>
  <si>
    <t>Vitvi06g01925</t>
  </si>
  <si>
    <t>Vitvi06g01328</t>
  </si>
  <si>
    <t>XP_002275903.1 vacuolar protein sorting-associated protein 24 homolog 1</t>
  </si>
  <si>
    <t>Vitvi06g01329</t>
  </si>
  <si>
    <t>XP_002275862.1 probable xyloglucan endotransglucosylase/hydrolase protein 32</t>
  </si>
  <si>
    <t>Vitvi06g01330</t>
  </si>
  <si>
    <t>XP_002275679.1 probable glucuronoxylan glucuronosyltransferase IRX7 isoform X1</t>
  </si>
  <si>
    <t>Vitvi06g01331</t>
  </si>
  <si>
    <t>XP_010651838.1 vacuolar amino acid transporter 1</t>
  </si>
  <si>
    <t>Vitvi06g04406</t>
  </si>
  <si>
    <t>Vitvi06g01334</t>
  </si>
  <si>
    <t>Vitvi06g01927</t>
  </si>
  <si>
    <t>XP_002273103.2 protein NUCLEAR FUSION DEFECTIVE 4</t>
  </si>
  <si>
    <t>Vitvi06g01335</t>
  </si>
  <si>
    <t>XP_002273011.2PREDICTED: uncharacterized protein LOC100265349</t>
  </si>
  <si>
    <t>Vitvi06g01928</t>
  </si>
  <si>
    <t>XP_003632272.1 shugoshin-1 isoform X1</t>
  </si>
  <si>
    <t>Vitvi06g01929</t>
  </si>
  <si>
    <t>XP_034688289.1salutaridine reductase-like isoform X2</t>
  </si>
  <si>
    <t>Vitvi06g01930</t>
  </si>
  <si>
    <t>XP_019076204.1 (+)-neomenthol dehydrogenase-like</t>
  </si>
  <si>
    <t>Vitvi06g01340</t>
  </si>
  <si>
    <t>Vitvi06g01341</t>
  </si>
  <si>
    <t>XP_002272683.2 DNA ligase 1</t>
  </si>
  <si>
    <t>Vitvi06g01343</t>
  </si>
  <si>
    <t>XP_002274821.1 protein UPSTREAM OF FLC isoform X1</t>
  </si>
  <si>
    <t>Vitvi06g04407</t>
  </si>
  <si>
    <t>Vitvi06g01344</t>
  </si>
  <si>
    <t>XP_002274709.1 E3 ubiquitin-protein ligase MIEL1</t>
  </si>
  <si>
    <t>Vitvi06g01345</t>
  </si>
  <si>
    <t>XP_002272647.1 transcription factor FER-LIKE IRON DEFICIENCY-INDUCED TRANSCRIPTION FACTOR</t>
  </si>
  <si>
    <t>Vitvi06g01346</t>
  </si>
  <si>
    <t>XP_002274538.1 aquaporin TIP1-1</t>
  </si>
  <si>
    <t>Vitvi06g04408</t>
  </si>
  <si>
    <t>CAN59836.1hypothetical protein VITISV_017622</t>
  </si>
  <si>
    <t>Vitvi06g01348</t>
  </si>
  <si>
    <t>RVX20402.1Protein SMG8</t>
  </si>
  <si>
    <t>Vitvi06g01349</t>
  </si>
  <si>
    <t>NP_001268067.1superoxide dismutase [Cu-Zn], chloroplastic</t>
  </si>
  <si>
    <t>Vitvi06g01350</t>
  </si>
  <si>
    <t>Vitvi06g04409</t>
  </si>
  <si>
    <t>Vitvi06g01351</t>
  </si>
  <si>
    <t>XP_002274311.1 50S ribosomal protein L9, chloroplastic</t>
  </si>
  <si>
    <t>Vitvi06g01353</t>
  </si>
  <si>
    <t>XP_010651763.1 protein SENSITIVE TO PROTON RHIZOTOXICITY 1</t>
  </si>
  <si>
    <t>Vitvi06g01354</t>
  </si>
  <si>
    <t>XP_002274210.1 pheophorbide a oxygenase, chloroplastic</t>
  </si>
  <si>
    <t>Vitvi06g01932</t>
  </si>
  <si>
    <t>Vitvi06g01355</t>
  </si>
  <si>
    <t>Vitvi06g01933</t>
  </si>
  <si>
    <t>RVX20290.1Increased DNA methylation 1</t>
  </si>
  <si>
    <t>Vitvi06g04412</t>
  </si>
  <si>
    <t>Vitvi06g01934</t>
  </si>
  <si>
    <t>XP_010651761.1PREDICTED: uncharacterized protein LOC100260233 isoform X1</t>
  </si>
  <si>
    <t>Vitvi06g01357</t>
  </si>
  <si>
    <t>Vitvi06g04413</t>
  </si>
  <si>
    <t>Vitvi06g01358</t>
  </si>
  <si>
    <t>Vitvi06g01359</t>
  </si>
  <si>
    <t>XP_002273630.1 RING-H2 finger protein ATL57</t>
  </si>
  <si>
    <t>Vitvi06g04414</t>
  </si>
  <si>
    <t>RVX20100.1RING-H2 finger protein ATL57</t>
  </si>
  <si>
    <t>Vitvi06g01360</t>
  </si>
  <si>
    <t>XP_002272312.1 histone H2B</t>
  </si>
  <si>
    <t>Vitvi06g04415</t>
  </si>
  <si>
    <t>CAN78956.1hypothetical protein VITISV_025690</t>
  </si>
  <si>
    <t>Vitvi06g01361</t>
  </si>
  <si>
    <t>Vitvi06g01362</t>
  </si>
  <si>
    <t>XP_002273519.1 serine carboxypeptidase-like 51</t>
  </si>
  <si>
    <t>Vitvi06g01363</t>
  </si>
  <si>
    <t>Vitvi06g04417</t>
  </si>
  <si>
    <t>Vitvi06g04418</t>
  </si>
  <si>
    <t>Vitvi06g04419</t>
  </si>
  <si>
    <t>XP_010651748.1 syndetin</t>
  </si>
  <si>
    <t>Vitvi06g04420</t>
  </si>
  <si>
    <t>Vitvi06g01364</t>
  </si>
  <si>
    <t>XP_002273250.3 vacuolar protein sorting-associated protein 41 homolog</t>
  </si>
  <si>
    <t>Vitvi06g01365</t>
  </si>
  <si>
    <t>XP_002272152.1 lysosomal Pro-X carboxypeptidase</t>
  </si>
  <si>
    <t>Vitvi06g01367</t>
  </si>
  <si>
    <t>XP_034687383.1lysosomal Pro-X carboxypeptidase-like</t>
  </si>
  <si>
    <t>Vitvi06g01935</t>
  </si>
  <si>
    <t>XP_002271961.1 lysosomal Pro-X carboxypeptidase isoform X1</t>
  </si>
  <si>
    <t>Vitvi06g01936</t>
  </si>
  <si>
    <t>CBI17111.3unnamed protein product, partial</t>
  </si>
  <si>
    <t>Vitvi06g01371</t>
  </si>
  <si>
    <t>Vitvi06g04422</t>
  </si>
  <si>
    <t>RVW54418.1Lysosomal Pro-X carboxypeptidase</t>
  </si>
  <si>
    <t>Vitvi06g01374</t>
  </si>
  <si>
    <t>CBI17110.3unnamed protein product, partial</t>
  </si>
  <si>
    <t>Vitvi06g01937</t>
  </si>
  <si>
    <t>XP_002271797.1 lysosomal Pro-X carboxypeptidase</t>
  </si>
  <si>
    <t>Vitvi06g01375</t>
  </si>
  <si>
    <t>XP_002271733.2 lysosomal Pro-X carboxypeptidase isoform X2</t>
  </si>
  <si>
    <t>Vitvi06g01376</t>
  </si>
  <si>
    <t>XP_002272430.2PREDICTED: uncharacterized protein LOC100249926 isoform X1</t>
  </si>
  <si>
    <t>Vitvi06g01377</t>
  </si>
  <si>
    <t>XP_002272121.1 aspartic proteinase-like protein 2</t>
  </si>
  <si>
    <t>Vitvi06g01378</t>
  </si>
  <si>
    <t>XP_010651834.1 protein argonaute 5</t>
  </si>
  <si>
    <t>transmembrane protein</t>
  </si>
  <si>
    <t>ABC transporter G family member 3</t>
  </si>
  <si>
    <t>SNF1-related protein kinase regulatory subunit beta-3</t>
  </si>
  <si>
    <t>Ribosomal L18p/L5e family protein</t>
  </si>
  <si>
    <t>4-coumarate--CoA ligase-like 7</t>
  </si>
  <si>
    <t>protein N-lysine methyltransferase METTL21A</t>
  </si>
  <si>
    <t>S-adenosylmethionine synthase 2</t>
  </si>
  <si>
    <t>replication factor-A carboxy-terminal domain protein</t>
  </si>
  <si>
    <t>KOW domain-containing transcription factor family protein</t>
  </si>
  <si>
    <t>serine carboxypeptidase-like precursor</t>
  </si>
  <si>
    <t>protein FAR1-RELATED SEQUENCE 5-like</t>
  </si>
  <si>
    <t>nodulin family protein</t>
  </si>
  <si>
    <t>NAD(P)-binding rossmann-fold protein</t>
  </si>
  <si>
    <t>hypothetical protein EUTSA_v10015409mg, partial</t>
  </si>
  <si>
    <t>(+)-neomenthol dehydrogenase-like</t>
  </si>
  <si>
    <t>calcineurin B-like protein 3</t>
  </si>
  <si>
    <t>(+)-neomenthol dehydrogenase-like isoform X2</t>
  </si>
  <si>
    <t>DUF1635 family protein</t>
  </si>
  <si>
    <t>DNA ligase 1</t>
  </si>
  <si>
    <t>Zinc finger protein ZAT5</t>
  </si>
  <si>
    <t>50S ribosomal protein L9, chloroplastic</t>
  </si>
  <si>
    <t>cyclin-dependent kinases regulatory subunit 1</t>
  </si>
  <si>
    <t>thymidylate kinase-like isoform X3</t>
  </si>
  <si>
    <t>RING/FYVE/PHD zinc finger protein</t>
  </si>
  <si>
    <t>Late embryogenesis abundant (LEA) hydroxyproline-rich glycoprotein family</t>
  </si>
  <si>
    <t>Protein neuralized</t>
  </si>
  <si>
    <t>PLATZ transcription factor family protein</t>
  </si>
  <si>
    <t>coiled-coil protein</t>
  </si>
  <si>
    <t>lysosomal Pro-X carboxypeptidase-like</t>
  </si>
  <si>
    <t>serine kinase-like protein</t>
  </si>
  <si>
    <t>magnesium transporter MRS2-11, chloroplastic isoform X1</t>
  </si>
  <si>
    <t>nucleic acid-binding, OB-fold-like protein</t>
  </si>
  <si>
    <t>VITVvi_vMgal_v1.0.hap1.chr06.ver1.0.g086470</t>
  </si>
  <si>
    <t>VITVvi_vMgal_v1.0.hap1.chr06</t>
  </si>
  <si>
    <t>VITVvi_vMgal_v1.0.hap1.chr06.ver1.0.g086480</t>
  </si>
  <si>
    <t>high affinity nitrate transporter 2.4-like</t>
  </si>
  <si>
    <t>VITVvi_vMgal_v1.0.hap1.chr06.ver1.0.g086490</t>
  </si>
  <si>
    <t>VITVvi_vMgal_v1.0.hap1.chr06.ver1.0.g086500</t>
  </si>
  <si>
    <t>VITVvi_vMgal_v1.0.hap1.chr06.ver1.0.g086510</t>
  </si>
  <si>
    <t>cell division cycle protein 48 homolog</t>
  </si>
  <si>
    <t>VITVvi_vMgal_v1.0.hap1.chr06.ver1.0.g086520</t>
  </si>
  <si>
    <t>VITVvi_vMgal_v1.0.hap1.chr06.ver1.0.g086530</t>
  </si>
  <si>
    <t>glycosyltransferase family protein</t>
  </si>
  <si>
    <t>VITVvi_vMgal_v1.0.hap1.chr06.ver1.0.g086540</t>
  </si>
  <si>
    <t>phosphatidate cytidylyltransferase family protein</t>
  </si>
  <si>
    <t>VITVvi_vMgal_v1.0.hap1.chr06.ver1.0.g086550</t>
  </si>
  <si>
    <t>auxin-responsive protein SAUR50</t>
  </si>
  <si>
    <t>VITVvi_vMgal_v1.0.hap1.chr06.ver1.0.g086560</t>
  </si>
  <si>
    <t>SAUR-like auxin-responsive family protein</t>
  </si>
  <si>
    <t>VITVvi_vMgal_v1.0.hap1.chr06.ver1.0.g086570</t>
  </si>
  <si>
    <t>ABC transporter F family member 1-like</t>
  </si>
  <si>
    <t>VITVvi_vMgal_v1.0.hap1.chr06.ver1.0.g086580</t>
  </si>
  <si>
    <t>VITVvi_vMgal_v1.0.hap1.chr06.ver1.0.g086590</t>
  </si>
  <si>
    <t>heavy metal transport/detoxification superfamily protein</t>
  </si>
  <si>
    <t>VITVvi_vMgal_v1.0.hap1.chr06.ver1.0.g086600</t>
  </si>
  <si>
    <t>VITVvi_vMgal_v1.0.hap1.chr06.ver1.0.g086610</t>
  </si>
  <si>
    <t>lactoylglutathione lyase</t>
  </si>
  <si>
    <t>VITVvi_vMgal_v1.0.hap1.chr06.ver1.0.g086620</t>
  </si>
  <si>
    <t>transcription factor RAX2-like</t>
  </si>
  <si>
    <t>VITVvi_vMgal_v1.0.hap1.chr06.ver1.0.g086630</t>
  </si>
  <si>
    <t>leguminosin group486 secreted peptide</t>
  </si>
  <si>
    <t>VITVvi_vMgal_v1.0.hap1.chr06.ver1.0.g086640</t>
  </si>
  <si>
    <t>Alpha-L-fucosidase 1</t>
  </si>
  <si>
    <t>VITVvi_vMgal_v1.0.hap1.chr06.ver1.0.g086650</t>
  </si>
  <si>
    <t>VITVvi_vMgal_v1.0.hap1.chr06.ver1.0.g086660</t>
  </si>
  <si>
    <t>VITVvi_vMgal_v1.0.hap1.chr06.ver1.0.g086670</t>
  </si>
  <si>
    <t>VITVvi_vMgal_v1.0.hap1.chr06.ver1.0.g086680</t>
  </si>
  <si>
    <t>VITVvi_vMgal_v1.0.hap1.chr06.ver1.0.g086690</t>
  </si>
  <si>
    <t>VITVvi_vMgal_v1.0.hap1.chr06.ver1.0.g086700</t>
  </si>
  <si>
    <t>VITVvi_vMgal_v1.0.hap1.chr06.ver1.0.g086710</t>
  </si>
  <si>
    <t>CC1-like splicing factor</t>
  </si>
  <si>
    <t>VITVvi_vMgal_v1.0.hap1.chr06.ver1.0.g086720</t>
  </si>
  <si>
    <t>SNF7 family protein</t>
  </si>
  <si>
    <t>VITVvi_vMgal_v1.0.hap1.chr06.ver1.0.g086730</t>
  </si>
  <si>
    <t>ribonuclease II</t>
  </si>
  <si>
    <t>VITVvi_vMgal_v1.0.hap1.chr06.ver1.0.g086740</t>
  </si>
  <si>
    <t>chaperone protein ClpD2, chloroplastic</t>
  </si>
  <si>
    <t>VITVvi_vMgal_v1.0.hap1.chr06.ver1.0.g086750</t>
  </si>
  <si>
    <t>probable xyloglucan endotransglucosylase/hydrolase protein 32</t>
  </si>
  <si>
    <t>VITVvi_vMgal_v1.0.hap1.chr06.ver1.0.g086760</t>
  </si>
  <si>
    <t>exostosin family protein</t>
  </si>
  <si>
    <t>VITVvi_vMgal_v1.0.hap1.chr06.ver1.0.g086770</t>
  </si>
  <si>
    <t>phosphatidylinositol 4-kinase gamma 5-like</t>
  </si>
  <si>
    <t>VITVvi_vMgal_v1.0.hap1.chr06.ver1.0.g086780</t>
  </si>
  <si>
    <t>VITVvi_vMgal_v1.0.hap1.chr06.ver1.0.g086790</t>
  </si>
  <si>
    <t>VITVvi_vMgal_v1.0.hap1.chr06.ver1.0.g086800</t>
  </si>
  <si>
    <t>actin protein 2/3 complex subunit-like protein</t>
  </si>
  <si>
    <t>VITVvi_vMgal_v1.0.hap1.chr06.ver1.0.g086810</t>
  </si>
  <si>
    <t>VITVvi_vMgal_v1.0.hap1.chr06.ver1.0.g086820</t>
  </si>
  <si>
    <t>VITVvi_vMgal_v1.0.hap1.chr06.ver1.0.g086830</t>
  </si>
  <si>
    <t>VITVvi_vMgal_v1.0.hap1.chr06.ver1.0.g086840</t>
  </si>
  <si>
    <t>(+)-neomenthol dehydrogenase-like isoform X1</t>
  </si>
  <si>
    <t>VITVvi_vMgal_v1.0.hap1.chr06.ver1.0.g086850</t>
  </si>
  <si>
    <t>VITVvi_vMgal_v1.0.hap1.chr06.ver1.0.g086860</t>
  </si>
  <si>
    <t>VITVvi_vMgal_v1.0.hap1.chr06.ver1.0.g086870</t>
  </si>
  <si>
    <t>VITVvi_vMgal_v1.0.hap1.chr06.ver1.0.g086880</t>
  </si>
  <si>
    <t>VITVvi_vMgal_v1.0.hap1.chr06.ver1.0.g086890</t>
  </si>
  <si>
    <t>protein UPSTREAM OF FLC-like isoform X1</t>
  </si>
  <si>
    <t>VITVvi_vMgal_v1.0.hap1.chr06.ver1.0.g086900</t>
  </si>
  <si>
    <t>E3 ubiquitin-protein ligase MIEL1</t>
  </si>
  <si>
    <t>VITVvi_vMgal_v1.0.hap1.chr06.ver1.0.g086910</t>
  </si>
  <si>
    <t>VITVvi_vMgal_v1.0.hap1.chr06.ver1.0.g086920</t>
  </si>
  <si>
    <t>aquaporin TIP1-1</t>
  </si>
  <si>
    <t>VITVvi_vMgal_v1.0.hap1.chr06.ver1.0.g086930</t>
  </si>
  <si>
    <t>DUF2146 family protein</t>
  </si>
  <si>
    <t>VITVvi_vMgal_v1.0.hap1.chr06.ver1.0.g086950</t>
  </si>
  <si>
    <t>superoxide dismutase [Cu-Zn], chloroplastic</t>
  </si>
  <si>
    <t>VITVvi_vMgal_v1.0.hap1.chr06.ver1.0.g086960</t>
  </si>
  <si>
    <t>VITVvi_vMgal_v1.0.hap1.chr06.ver1.0.g086970</t>
  </si>
  <si>
    <t>VITVvi_vMgal_v1.0.hap1.chr06.ver1.0.g086980</t>
  </si>
  <si>
    <t>zinc finger protein STOP1 homolog</t>
  </si>
  <si>
    <t>VITVvi_vMgal_v1.0.hap1.chr06.ver1.0.g086990</t>
  </si>
  <si>
    <t>pheophorbide a oxygenase, chloroplastic</t>
  </si>
  <si>
    <t>VITVvi_vMgal_v1.0.hap1.chr06.ver1.0.g087000</t>
  </si>
  <si>
    <t>VITVvi_vMgal_v1.0.hap1.chr06.ver1.0.g087010</t>
  </si>
  <si>
    <t>VITVvi_vMgal_v1.0.hap1.chr06.ver1.0.g087020</t>
  </si>
  <si>
    <t>VITVvi_vMgal_v1.0.hap1.chr06.ver1.0.g087030</t>
  </si>
  <si>
    <t>VITVvi_vMgal_v1.0.hap1.chr06.ver1.0.g087040</t>
  </si>
  <si>
    <t>VITVvi_vMgal_v1.0.hap1.chr06.ver1.0.g087060</t>
  </si>
  <si>
    <t>RING/U-box superfamily protein</t>
  </si>
  <si>
    <t>VITVvi_vMgal_v1.0.hap1.chr06.ver1.0.g087050</t>
  </si>
  <si>
    <t>VITVvi_vMgal_v1.0.hap1.chr06.ver1.0.g087070</t>
  </si>
  <si>
    <t>histone H2B.2-like</t>
  </si>
  <si>
    <t>VITVvi_vMgal_v1.0.hap1.chr06.ver1.0.g087080</t>
  </si>
  <si>
    <t>cyclin-dependent protein kinase inhibitor SMR1-like</t>
  </si>
  <si>
    <t>VITVvi_vMgal_v1.0.hap1.chr06.ver1.0.g087090</t>
  </si>
  <si>
    <t>VITVvi_vMgal_v1.0.hap1.chr06.ver1.0.g087100</t>
  </si>
  <si>
    <t>serine carboxypeptidase-like 51 isoform X1</t>
  </si>
  <si>
    <t>VITVvi_vMgal_v1.0.hap1.chr06.ver1.0.g087110</t>
  </si>
  <si>
    <t>VITVvi_vMgal_v1.0.hap1.chr06.ver1.0.g087120</t>
  </si>
  <si>
    <t>vacuolar protein sorting-associated protein 41 homolog</t>
  </si>
  <si>
    <t>VITVvi_vMgal_v1.0.hap1.chr06.ver1.0.g087130</t>
  </si>
  <si>
    <t>VITVvi_vMgal_v1.0.hap1.chr06.ver1.0.g087140</t>
  </si>
  <si>
    <t>VITVvi_vMgal_v1.0.hap1.chr06.ver1.0.g087150</t>
  </si>
  <si>
    <t>VITVvi_vMgal_v1.0.hap1.chr06.ver1.0.g087160</t>
  </si>
  <si>
    <t>Lysosomal Pro-X carboxypeptidase</t>
  </si>
  <si>
    <t>VITVvi_vMgal_v1.0.hap1.chr06.ver1.0.g087170</t>
  </si>
  <si>
    <t>VITVvi_vMgal_v1.0.hap1.chr06.ver1.0.g087180</t>
  </si>
  <si>
    <t>VITVvi_vMgal_v1.0.hap1.chr06.ver1.0.g087190</t>
  </si>
  <si>
    <t>VITVvi_vMgal_v1.0.hap1.chr06.ver1.0.g087200</t>
  </si>
  <si>
    <t>ATPase complex subunit</t>
  </si>
  <si>
    <t>VITVvi_vMgal_v1.0.hap1.chr06.ver1.0.g087210</t>
  </si>
  <si>
    <t>Aspartic proteinase-like protein 2</t>
  </si>
  <si>
    <t>VITVvi_vMgal_v1.0.hap1.chr06.ver1.0.g087220</t>
  </si>
  <si>
    <t>argonaute family protein</t>
  </si>
  <si>
    <t>VITVvi_vMgal_v1.0.hap1.chr06.ver1.0.g087230</t>
  </si>
  <si>
    <t>VITVvi_vMgal_v1.0.hap1.chr06.ver1.0.g087240</t>
  </si>
  <si>
    <t>Cell division cycle protein 48-like</t>
  </si>
  <si>
    <t>VITVvi_vMgal_v1.0.hap1.chr06.ver1.1.g086501</t>
  </si>
  <si>
    <t>VITVvi_vMgal_v1.0.hap1.chr06.ver1.1.g086591</t>
  </si>
  <si>
    <t>hypothetical protein VITISV_033657</t>
  </si>
  <si>
    <t>VITVvi_vMgal_v1.0.hap1.chr06.ver1.1.g086621</t>
  </si>
  <si>
    <t>VITVvi_vMgal_v1.0.hap1.chr06.ver1.1.g086771</t>
  </si>
  <si>
    <t>salutaridine reductase-like isoform X2</t>
  </si>
  <si>
    <t>VITVvi_vMgal_v1.0.hap1.chr06.ver1.1.g086811</t>
  </si>
  <si>
    <t>hypothetical protein VITISV_017622</t>
  </si>
  <si>
    <t>VITVvi_vMgal_v1.0.hap1.chr06.ver1.1.g086921</t>
  </si>
  <si>
    <t>VITVvi_vMgal_v1.0.hap1.chr06.ver1.1.g087041</t>
  </si>
  <si>
    <t>lysosomal Pro-X carboxypeptidase isoform X2</t>
  </si>
  <si>
    <t>VITVvi_vMgal_v1.0.hap1.chr06.ver1.1.g087191</t>
  </si>
  <si>
    <t>VITVvi_vMgal_v1.0.hap2.chr06.ver1.0.g378670</t>
  </si>
  <si>
    <t>VITVvi_vMgal_v1.0.hap2.chr06.ver1.0.g378680</t>
  </si>
  <si>
    <t>VITVvi_vMgal_v1.0.hap2.chr06</t>
  </si>
  <si>
    <t>VITVvi_vMgal_v1.0.hap2.chr06.ver1.0.g378690</t>
  </si>
  <si>
    <t>VITVvi_vMgal_v1.0.hap2.chr06.ver1.0.g378700</t>
  </si>
  <si>
    <t>VITVvi_vMgal_v1.0.hap2.chr06.ver1.0.g378710</t>
  </si>
  <si>
    <t>VITVvi_vMgal_v1.0.hap2.chr06.ver1.0.g378720</t>
  </si>
  <si>
    <t>VITVvi_vMgal_v1.0.hap2.chr06.ver1.0.g378730</t>
  </si>
  <si>
    <t>VITVvi_vMgal_v1.0.hap2.chr06.ver1.0.g378740</t>
  </si>
  <si>
    <t>VITVvi_vMgal_v1.0.hap2.chr06.ver1.0.g378750</t>
  </si>
  <si>
    <t>VITVvi_vMgal_v1.0.hap2.chr06.ver1.0.g378760</t>
  </si>
  <si>
    <t>VITVvi_vMgal_v1.0.hap2.chr06.ver1.0.g378770</t>
  </si>
  <si>
    <t>VITVvi_vMgal_v1.0.hap2.chr06.ver1.0.g378780</t>
  </si>
  <si>
    <t>VITVvi_vMgal_v1.0.hap2.chr06.ver1.0.g378790</t>
  </si>
  <si>
    <t>heavy metal-associated isoprenylated plant protein 3-like</t>
  </si>
  <si>
    <t>VITVvi_vMgal_v1.0.hap2.chr06.ver1.0.g378800</t>
  </si>
  <si>
    <t>VITVvi_vMgal_v1.0.hap2.chr06.ver1.0.g378810</t>
  </si>
  <si>
    <t>VITVvi_vMgal_v1.0.hap2.chr06.ver1.0.g378820</t>
  </si>
  <si>
    <t>VITVvi_vMgal_v1.0.hap2.chr06.ver1.0.g378830</t>
  </si>
  <si>
    <t>VITVvi_vMgal_v1.0.hap2.chr06.ver1.0.g378840</t>
  </si>
  <si>
    <t>VITVvi_vMgal_v1.0.hap2.chr06.ver1.0.g378850</t>
  </si>
  <si>
    <t>VITVvi_vMgal_v1.0.hap2.chr06.ver1.0.g378860</t>
  </si>
  <si>
    <t>VITVvi_vMgal_v1.0.hap2.chr06.ver1.0.g378870</t>
  </si>
  <si>
    <t>VITVvi_vMgal_v1.0.hap2.chr06.ver1.0.g378880</t>
  </si>
  <si>
    <t>VITVvi_vMgal_v1.0.hap2.chr06.ver1.0.g378890</t>
  </si>
  <si>
    <t>kinase-related family protein</t>
  </si>
  <si>
    <t>VITVvi_vMgal_v1.0.hap2.chr06.ver1.0.g378900</t>
  </si>
  <si>
    <t>peroxiredoxin family protein</t>
  </si>
  <si>
    <t>VITVvi_vMgal_v1.0.hap2.chr06.ver1.0.g378910</t>
  </si>
  <si>
    <t>VITVvi_vMgal_v1.0.hap2.chr06.ver1.0.g378920</t>
  </si>
  <si>
    <t>E3 SUMO-protein ligase SIZ1</t>
  </si>
  <si>
    <t>VITVvi_vMgal_v1.0.hap2.chr06.ver1.0.g378930</t>
  </si>
  <si>
    <t>DEAD-box ATP-dependent RNA helicase 27</t>
  </si>
  <si>
    <t>VITVvi_vMgal_v1.0.hap2.chr06.ver1.0.g378940</t>
  </si>
  <si>
    <t>VITVvi_vMgal_v1.0.hap2.chr06.ver1.0.g378950</t>
  </si>
  <si>
    <t>VITVvi_vMgal_v1.0.hap2.chr06.ver1.0.g378960</t>
  </si>
  <si>
    <t>VITVvi_vMgal_v1.0.hap2.chr06.ver1.0.g378970</t>
  </si>
  <si>
    <t>VITVvi_vMgal_v1.0.hap2.chr06.ver1.0.g378980</t>
  </si>
  <si>
    <t>VITVvi_vMgal_v1.0.hap2.chr06.ver1.0.g378990</t>
  </si>
  <si>
    <t>transmembrane amino acid transporter family protein</t>
  </si>
  <si>
    <t>VITVvi_vMgal_v1.0.hap2.chr06.ver1.0.g379000</t>
  </si>
  <si>
    <t>VITVvi_vMgal_v1.0.hap2.chr06.ver1.0.g379010</t>
  </si>
  <si>
    <t>VITVvi_vMgal_v1.0.hap2.chr06.ver1.0.g379020</t>
  </si>
  <si>
    <t>VITVvi_vMgal_v1.0.hap2.chr06.ver1.0.g379030</t>
  </si>
  <si>
    <t>VITVvi_vMgal_v1.0.hap2.chr06.ver1.0.g379040</t>
  </si>
  <si>
    <t>VITVvi_vMgal_v1.0.hap2.chr06.ver1.0.g379050</t>
  </si>
  <si>
    <t>VITVvi_vMgal_v1.0.hap2.chr06.ver1.0.g379060</t>
  </si>
  <si>
    <t>VITVvi_vMgal_v1.0.hap2.chr06.ver1.0.g379070</t>
  </si>
  <si>
    <t>VITVvi_vMgal_v1.0.hap2.chr06.ver1.0.g379080</t>
  </si>
  <si>
    <t>VITVvi_vMgal_v1.0.hap2.chr06.ver1.0.g379090</t>
  </si>
  <si>
    <t>VITVvi_vMgal_v1.0.hap2.chr06.ver1.0.g379100</t>
  </si>
  <si>
    <t>VITVvi_vMgal_v1.0.hap2.chr06.ver1.0.g379110</t>
  </si>
  <si>
    <t>VITVvi_vMgal_v1.0.hap2.chr06.ver1.0.g379120</t>
  </si>
  <si>
    <t>VITVvi_vMgal_v1.0.hap2.chr06.ver1.0.g379130</t>
  </si>
  <si>
    <t>VITVvi_vMgal_v1.0.hap2.chr06.ver1.0.g379140</t>
  </si>
  <si>
    <t>VITVvi_vMgal_v1.0.hap2.chr06.ver1.0.g379150</t>
  </si>
  <si>
    <t>VITVvi_vMgal_v1.0.hap2.chr06.ver1.0.g379160</t>
  </si>
  <si>
    <t>zinc finger protein ZAT5-like</t>
  </si>
  <si>
    <t>VITVvi_vMgal_v1.0.hap2.chr06.ver1.0.g379170</t>
  </si>
  <si>
    <t>VITVvi_vMgal_v1.0.hap2.chr06.ver1.0.g379180</t>
  </si>
  <si>
    <t>VITVvi_vMgal_v1.0.hap2.chr06.ver1.0.g379190</t>
  </si>
  <si>
    <t>VITVvi_vMgal_v1.0.hap2.chr06.ver1.0.g379200</t>
  </si>
  <si>
    <t>VITVvi_vMgal_v1.0.hap2.chr06.ver1.0.g379210</t>
  </si>
  <si>
    <t>VITVvi_vMgal_v1.0.hap2.chr06.ver1.0.g379220</t>
  </si>
  <si>
    <t>VITVvi_vMgal_v1.0.hap2.chr06.ver1.0.g379230</t>
  </si>
  <si>
    <t>Chromodomain-helicase-DNA-binding protein 4</t>
  </si>
  <si>
    <t>VITVvi_vMgal_v1.0.hap2.chr06.ver1.0.g379240</t>
  </si>
  <si>
    <t>VITVvi_vMgal_v1.0.hap2.chr06.ver1.0.g379250</t>
  </si>
  <si>
    <t>VITVvi_vMgal_v1.0.hap2.chr06.ver1.0.g379260</t>
  </si>
  <si>
    <t>VITVvi_vMgal_v1.0.hap2.chr06.ver1.0.g379270</t>
  </si>
  <si>
    <t>VITVvi_vMgal_v1.0.hap2.chr06.ver1.0.g379280</t>
  </si>
  <si>
    <t>VITVvi_vMgal_v1.0.hap2.chr06.ver1.0.g379290</t>
  </si>
  <si>
    <t>VITVvi_vMgal_v1.0.hap2.chr06.ver1.0.g379300</t>
  </si>
  <si>
    <t>VITVvi_vMgal_v1.0.hap2.chr06.ver1.0.g379310</t>
  </si>
  <si>
    <t>VITVvi_vMgal_v1.0.hap2.chr06.ver1.0.g379320</t>
  </si>
  <si>
    <t>VITVvi_vMgal_v1.0.hap2.chr06.ver1.0.g379330</t>
  </si>
  <si>
    <t>VITVvi_vMgal_v1.0.hap2.chr06.ver1.0.g379340</t>
  </si>
  <si>
    <t>VITVvi_vMgal_v1.0.hap2.chr06.ver1.0.g379350</t>
  </si>
  <si>
    <t>VITVvi_vMgal_v1.0.hap2.chr06.ver1.0.g379360</t>
  </si>
  <si>
    <t>VITVvi_vMgal_v1.0.hap2.chr06.ver1.0.g379370</t>
  </si>
  <si>
    <t>Uncharacterized conserved protein (UCP012943)</t>
  </si>
  <si>
    <t>VITVvi_vMgal_v1.0.hap2.chr06.ver1.0.g379380</t>
  </si>
  <si>
    <t>VITVvi_vMgal_v1.0.hap2.chr06.ver1.0.g379390</t>
  </si>
  <si>
    <t>VITVvi_vMgal_v1.0.hap2.chr06.ver1.0.g379400</t>
  </si>
  <si>
    <t>VITVvi_vMgal_v1.0.hap2.chr06.ver1.0.g379410</t>
  </si>
  <si>
    <t>Eukaryotic aspartyl protease family protein</t>
  </si>
  <si>
    <t>VITVvi_vMgal_v1.0.hap2.chr06.ver1.0.g379420</t>
  </si>
  <si>
    <t>VITVvi_vMgal_v1.0.hap2.chr06.ver1.0.g379430</t>
  </si>
  <si>
    <t>VITVvi_vMgal_v1.0.hap2.chr06.ver1.0.g379440</t>
  </si>
  <si>
    <t>VITVvi_vMgal_v1.0.hap2.chr06.ver1.1.g378701</t>
  </si>
  <si>
    <t>VITVvi_vMgal_v1.0.hap2.chr06.ver1.1.g378791</t>
  </si>
  <si>
    <t>VITVvi_vMgal_v1.0.hap2.chr06.ver1.1.g378821</t>
  </si>
  <si>
    <t>VITVvi_vMgal_v1.0.hap2.chr06.ver1.1.g378991</t>
  </si>
  <si>
    <t xml:space="preserve"> (+)-neomenthol dehydrogenase-like</t>
  </si>
  <si>
    <t>VITVvi_vMgal_v1.0.hap2.chr06.ver1.1.g379031</t>
  </si>
  <si>
    <t>VITVvi_vMgal_v1.0.hap2.chr06.ver1.1.g379032</t>
  </si>
  <si>
    <t>VITVvi_vMgal_v1.0.hap2.chr06.ver1.1.g379091</t>
  </si>
  <si>
    <t>VITVvi_vMgal_v1.0.hap2.chr06.ver1.1.g379092</t>
  </si>
  <si>
    <t>VITVvi_vMgal_v1.0.hap2.chr06.ver1.1.g379131</t>
  </si>
  <si>
    <t>VITVvi_vMgal_v1.0.hap2.chr06.ver1.1.g379211</t>
  </si>
  <si>
    <t>RING-H2 finger protein ATL57</t>
  </si>
  <si>
    <t>VITVvi_vMgal_v1.0.hap2.chr06.ver1.1.g379261</t>
  </si>
  <si>
    <t>VITVvi_vMgal_v1.0.hap2.chr06.ver1.1.g379361</t>
  </si>
  <si>
    <t>VITVvi_vMgal_v1.0.hap2.chr06.ver1.1.g379391</t>
  </si>
  <si>
    <r>
      <rPr>
        <b/>
        <sz val="11"/>
        <color theme="1"/>
        <rFont val="Calibri"/>
        <family val="2"/>
        <scheme val="minor"/>
      </rPr>
      <t>Supplementary Table S5.</t>
    </r>
    <r>
      <rPr>
        <sz val="11"/>
        <color theme="1"/>
        <rFont val="Calibri"/>
        <family val="2"/>
        <scheme val="minor"/>
      </rPr>
      <t xml:space="preserve"> List of candidate genes in a window of 0.5 Mb upstream and downstream the four SNPs associated to P. viticola and E. necator resistance trait. Genes have been identified on V. vinifera reference genome (PN40024v4) and Mgaloblishvili genome (haplotype 1 and haplotype 2).</t>
    </r>
  </si>
  <si>
    <r>
      <rPr>
        <b/>
        <sz val="11"/>
        <color theme="1"/>
        <rFont val="Calibri"/>
        <family val="2"/>
        <scheme val="minor"/>
      </rPr>
      <t>Supplementary Table 5.</t>
    </r>
    <r>
      <rPr>
        <sz val="11"/>
        <color theme="1"/>
        <rFont val="Calibri"/>
        <family val="2"/>
        <scheme val="minor"/>
      </rPr>
      <t xml:space="preserve"> List of candidate genes in a window of 0.5 Mb upstream and downstream the four SNPs associated to P. viticola and E. necator resistance trait. Genes have been identified on V. vinifera reference genome (PN40024v4) and Mgaloblishvili genome (haplotype 1 and haplotype 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 #,##0.00_);_(* \(#,##0.00\);_(* &quot;-&quot;??_);_(@_)"/>
    <numFmt numFmtId="165" formatCode="_-* #,##0_-;\-* #,##0_-;_-* &quot;-&quot;??_-;_-@_-"/>
  </numFmts>
  <fonts count="5" x14ac:knownFonts="1">
    <font>
      <sz val="11"/>
      <color theme="1"/>
      <name val="Calibri"/>
      <family val="2"/>
      <scheme val="minor"/>
    </font>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164" fontId="1" fillId="0" borderId="0" applyFont="0" applyFill="0" applyBorder="0" applyAlignment="0" applyProtection="0"/>
  </cellStyleXfs>
  <cellXfs count="32">
    <xf numFmtId="0" fontId="0" fillId="0" borderId="0" xfId="0"/>
    <xf numFmtId="0" fontId="0" fillId="0" borderId="0" xfId="0" applyAlignment="1">
      <alignment horizontal="center" vertical="center"/>
    </xf>
    <xf numFmtId="3" fontId="0" fillId="0" borderId="0" xfId="0" applyNumberFormat="1" applyAlignment="1">
      <alignment horizontal="center" vertical="center"/>
    </xf>
    <xf numFmtId="0" fontId="2" fillId="0" borderId="0" xfId="0" applyFont="1" applyAlignment="1">
      <alignment horizontal="center" vertical="center"/>
    </xf>
    <xf numFmtId="3" fontId="2" fillId="0" borderId="0" xfId="0" applyNumberFormat="1" applyFont="1" applyAlignment="1">
      <alignment horizontal="center" vertical="center"/>
    </xf>
    <xf numFmtId="0" fontId="0" fillId="0" borderId="0" xfId="0" applyAlignment="1">
      <alignment horizontal="left" vertical="center"/>
    </xf>
    <xf numFmtId="165" fontId="2" fillId="0" borderId="0" xfId="1" applyNumberFormat="1" applyFont="1" applyFill="1" applyAlignment="1">
      <alignment horizontal="center" vertical="center"/>
    </xf>
    <xf numFmtId="0" fontId="2" fillId="0" borderId="0" xfId="0" applyFont="1"/>
    <xf numFmtId="165" fontId="0" fillId="0" borderId="0" xfId="1" applyNumberFormat="1" applyFont="1" applyFill="1" applyAlignment="1">
      <alignment horizontal="center" vertical="center"/>
    </xf>
    <xf numFmtId="3" fontId="0" fillId="0" borderId="0" xfId="0" applyNumberFormat="1" applyAlignment="1">
      <alignment horizontal="left" vertical="center"/>
    </xf>
    <xf numFmtId="165" fontId="3" fillId="0" borderId="0" xfId="1" applyNumberFormat="1" applyFont="1" applyFill="1" applyAlignment="1">
      <alignment horizontal="center" vertical="center"/>
    </xf>
    <xf numFmtId="165" fontId="4" fillId="0" borderId="0" xfId="1" applyNumberFormat="1" applyFont="1" applyFill="1" applyAlignment="1">
      <alignment horizontal="center" vertical="center"/>
    </xf>
    <xf numFmtId="3" fontId="4" fillId="0" borderId="0" xfId="0" applyNumberFormat="1" applyFont="1" applyAlignment="1">
      <alignment horizontal="center" vertical="center"/>
    </xf>
    <xf numFmtId="165" fontId="2" fillId="0" borderId="0" xfId="1" applyNumberFormat="1" applyFont="1" applyAlignment="1">
      <alignment horizontal="center" vertical="center"/>
    </xf>
    <xf numFmtId="165" fontId="0" fillId="0" borderId="0" xfId="1" applyNumberFormat="1" applyFont="1" applyAlignment="1">
      <alignment horizontal="center" vertical="center"/>
    </xf>
    <xf numFmtId="3" fontId="0" fillId="0" borderId="0" xfId="0" applyNumberFormat="1"/>
    <xf numFmtId="0" fontId="0" fillId="0" borderId="0" xfId="0" applyAlignment="1">
      <alignment horizontal="left"/>
    </xf>
    <xf numFmtId="165" fontId="2" fillId="0" borderId="0" xfId="1" applyNumberFormat="1" applyFont="1" applyFill="1" applyBorder="1" applyAlignment="1">
      <alignment horizontal="center" vertical="center"/>
    </xf>
    <xf numFmtId="165" fontId="0" fillId="0" borderId="0" xfId="1" applyNumberFormat="1" applyFont="1" applyFill="1" applyBorder="1" applyAlignment="1">
      <alignment horizontal="left"/>
    </xf>
    <xf numFmtId="165" fontId="1" fillId="0" borderId="0" xfId="1" applyNumberFormat="1" applyFont="1" applyFill="1" applyBorder="1" applyAlignment="1">
      <alignment horizontal="center" vertical="center"/>
    </xf>
    <xf numFmtId="165" fontId="0" fillId="0" borderId="0" xfId="1" applyNumberFormat="1" applyFont="1" applyFill="1" applyBorder="1" applyAlignment="1">
      <alignment horizontal="center" vertical="center"/>
    </xf>
    <xf numFmtId="165" fontId="0" fillId="0" borderId="0" xfId="1" applyNumberFormat="1" applyFont="1" applyFill="1" applyBorder="1" applyAlignment="1">
      <alignment horizontal="center"/>
    </xf>
    <xf numFmtId="0" fontId="0" fillId="0" borderId="0" xfId="0" applyAlignment="1">
      <alignment horizontal="center"/>
    </xf>
    <xf numFmtId="0" fontId="2" fillId="0" borderId="0" xfId="0" applyFont="1" applyAlignment="1">
      <alignment horizontal="left" vertical="center"/>
    </xf>
    <xf numFmtId="3" fontId="2" fillId="0" borderId="0" xfId="0" applyNumberFormat="1" applyFont="1" applyAlignment="1">
      <alignment horizontal="left" vertical="center"/>
    </xf>
    <xf numFmtId="0" fontId="2" fillId="0" borderId="0" xfId="0" applyFont="1" applyAlignment="1">
      <alignment horizontal="center"/>
    </xf>
    <xf numFmtId="165" fontId="2" fillId="0" borderId="0" xfId="1" applyNumberFormat="1" applyFont="1" applyFill="1" applyAlignment="1">
      <alignment horizontal="center"/>
    </xf>
    <xf numFmtId="165" fontId="0" fillId="0" borderId="0" xfId="1" applyNumberFormat="1" applyFont="1" applyFill="1" applyAlignment="1">
      <alignment horizontal="center"/>
    </xf>
    <xf numFmtId="3" fontId="0" fillId="0" borderId="0" xfId="1" applyNumberFormat="1" applyFont="1" applyAlignment="1">
      <alignment horizontal="center"/>
    </xf>
    <xf numFmtId="3" fontId="2" fillId="0" borderId="0" xfId="1" applyNumberFormat="1" applyFont="1" applyFill="1" applyAlignment="1">
      <alignment horizontal="center"/>
    </xf>
    <xf numFmtId="3" fontId="0" fillId="0" borderId="0" xfId="1" applyNumberFormat="1" applyFont="1" applyFill="1" applyAlignment="1">
      <alignment horizontal="center"/>
    </xf>
    <xf numFmtId="3" fontId="0" fillId="0" borderId="0" xfId="0" applyNumberFormat="1" applyAlignment="1">
      <alignment horizont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45"/>
  <sheetViews>
    <sheetView tabSelected="1" workbookViewId="0"/>
  </sheetViews>
  <sheetFormatPr defaultRowHeight="14.5" x14ac:dyDescent="0.35"/>
  <cols>
    <col min="1" max="1" width="12.90625" style="1" bestFit="1" customWidth="1"/>
    <col min="2" max="2" width="8.90625" style="1"/>
    <col min="3" max="4" width="9.90625" style="2" bestFit="1" customWidth="1"/>
    <col min="5" max="5" width="8.90625" style="1"/>
    <col min="6" max="6" width="82.54296875" style="1" customWidth="1"/>
  </cols>
  <sheetData>
    <row r="1" spans="1:6" x14ac:dyDescent="0.35">
      <c r="A1" s="5" t="s">
        <v>1001</v>
      </c>
    </row>
    <row r="2" spans="1:6" x14ac:dyDescent="0.35">
      <c r="A2" s="3" t="s">
        <v>0</v>
      </c>
      <c r="B2" s="3" t="s">
        <v>43</v>
      </c>
      <c r="C2" s="4" t="s">
        <v>44</v>
      </c>
      <c r="D2" s="4" t="s">
        <v>45</v>
      </c>
      <c r="E2" s="3" t="s">
        <v>46</v>
      </c>
      <c r="F2" s="3" t="s">
        <v>47</v>
      </c>
    </row>
    <row r="3" spans="1:6" x14ac:dyDescent="0.35">
      <c r="A3" s="1" t="s">
        <v>42</v>
      </c>
      <c r="B3" s="1" t="s">
        <v>48</v>
      </c>
      <c r="C3" s="2">
        <v>12591427</v>
      </c>
      <c r="D3" s="2">
        <v>12591513</v>
      </c>
      <c r="E3" s="1" t="s">
        <v>49</v>
      </c>
      <c r="F3" s="5" t="s">
        <v>50</v>
      </c>
    </row>
    <row r="4" spans="1:6" x14ac:dyDescent="0.35">
      <c r="A4" s="1" t="s">
        <v>41</v>
      </c>
      <c r="B4" s="1" t="s">
        <v>48</v>
      </c>
      <c r="C4" s="2">
        <v>12613690</v>
      </c>
      <c r="D4" s="2">
        <v>12622520</v>
      </c>
      <c r="E4" s="1" t="s">
        <v>51</v>
      </c>
      <c r="F4" s="5" t="s">
        <v>52</v>
      </c>
    </row>
    <row r="5" spans="1:6" x14ac:dyDescent="0.35">
      <c r="A5" s="1" t="s">
        <v>40</v>
      </c>
      <c r="B5" s="1" t="s">
        <v>48</v>
      </c>
      <c r="C5" s="2">
        <v>12625895</v>
      </c>
      <c r="D5" s="2">
        <v>12626857</v>
      </c>
      <c r="E5" s="1" t="s">
        <v>49</v>
      </c>
      <c r="F5" s="5" t="s">
        <v>53</v>
      </c>
    </row>
    <row r="6" spans="1:6" x14ac:dyDescent="0.35">
      <c r="A6" s="1" t="s">
        <v>39</v>
      </c>
      <c r="B6" s="1" t="s">
        <v>48</v>
      </c>
      <c r="C6" s="2">
        <v>12637205</v>
      </c>
      <c r="D6" s="2">
        <v>12664474</v>
      </c>
      <c r="E6" s="1" t="s">
        <v>49</v>
      </c>
      <c r="F6" s="5" t="s">
        <v>54</v>
      </c>
    </row>
    <row r="7" spans="1:6" x14ac:dyDescent="0.35">
      <c r="A7" s="1" t="s">
        <v>38</v>
      </c>
      <c r="B7" s="1" t="s">
        <v>48</v>
      </c>
      <c r="C7" s="2">
        <v>12677292</v>
      </c>
      <c r="D7" s="2">
        <v>12677762</v>
      </c>
      <c r="E7" s="1" t="s">
        <v>51</v>
      </c>
      <c r="F7" s="5" t="s">
        <v>55</v>
      </c>
    </row>
    <row r="8" spans="1:6" x14ac:dyDescent="0.35">
      <c r="A8" s="1" t="s">
        <v>37</v>
      </c>
      <c r="B8" s="1" t="s">
        <v>48</v>
      </c>
      <c r="C8" s="2">
        <v>12685692</v>
      </c>
      <c r="D8" s="2">
        <v>12686039</v>
      </c>
      <c r="E8" s="1" t="s">
        <v>49</v>
      </c>
      <c r="F8" s="5" t="s">
        <v>56</v>
      </c>
    </row>
    <row r="9" spans="1:6" x14ac:dyDescent="0.35">
      <c r="A9" s="1" t="s">
        <v>36</v>
      </c>
      <c r="B9" s="1" t="s">
        <v>48</v>
      </c>
      <c r="C9" s="2">
        <v>12721984</v>
      </c>
      <c r="D9" s="2">
        <v>12722712</v>
      </c>
      <c r="E9" s="1" t="s">
        <v>51</v>
      </c>
      <c r="F9" s="5" t="s">
        <v>57</v>
      </c>
    </row>
    <row r="10" spans="1:6" x14ac:dyDescent="0.35">
      <c r="A10" s="1" t="s">
        <v>35</v>
      </c>
      <c r="B10" s="1" t="s">
        <v>48</v>
      </c>
      <c r="C10" s="2">
        <v>12740352</v>
      </c>
      <c r="D10" s="2">
        <v>12741705</v>
      </c>
      <c r="E10" s="1" t="s">
        <v>49</v>
      </c>
      <c r="F10" s="5" t="s">
        <v>58</v>
      </c>
    </row>
    <row r="11" spans="1:6" x14ac:dyDescent="0.35">
      <c r="A11" s="1" t="s">
        <v>34</v>
      </c>
      <c r="B11" s="1" t="s">
        <v>48</v>
      </c>
      <c r="C11" s="2">
        <v>12771377</v>
      </c>
      <c r="D11" s="2">
        <v>12779755</v>
      </c>
      <c r="E11" s="1" t="s">
        <v>49</v>
      </c>
      <c r="F11" s="5" t="s">
        <v>59</v>
      </c>
    </row>
    <row r="12" spans="1:6" x14ac:dyDescent="0.35">
      <c r="A12" s="1" t="s">
        <v>33</v>
      </c>
      <c r="B12" s="1" t="s">
        <v>48</v>
      </c>
      <c r="C12" s="2">
        <v>12817968</v>
      </c>
      <c r="D12" s="2">
        <v>12823728</v>
      </c>
      <c r="E12" s="1" t="s">
        <v>51</v>
      </c>
      <c r="F12" s="5" t="s">
        <v>60</v>
      </c>
    </row>
    <row r="13" spans="1:6" x14ac:dyDescent="0.35">
      <c r="A13" s="1" t="s">
        <v>32</v>
      </c>
      <c r="B13" s="1" t="s">
        <v>48</v>
      </c>
      <c r="C13" s="2">
        <v>12841531</v>
      </c>
      <c r="D13" s="2">
        <v>12898096</v>
      </c>
      <c r="E13" s="1" t="s">
        <v>51</v>
      </c>
      <c r="F13" s="5" t="s">
        <v>61</v>
      </c>
    </row>
    <row r="14" spans="1:6" x14ac:dyDescent="0.35">
      <c r="A14" s="1" t="s">
        <v>31</v>
      </c>
      <c r="B14" s="1" t="s">
        <v>48</v>
      </c>
      <c r="C14" s="2">
        <v>12899977</v>
      </c>
      <c r="D14" s="2">
        <v>12902252</v>
      </c>
      <c r="E14" s="1" t="s">
        <v>51</v>
      </c>
      <c r="F14" s="5" t="s">
        <v>62</v>
      </c>
    </row>
    <row r="15" spans="1:6" x14ac:dyDescent="0.35">
      <c r="A15" s="1" t="s">
        <v>30</v>
      </c>
      <c r="B15" s="1" t="s">
        <v>48</v>
      </c>
      <c r="C15" s="2">
        <v>12902268</v>
      </c>
      <c r="D15" s="2">
        <v>12916339</v>
      </c>
      <c r="E15" s="1" t="s">
        <v>49</v>
      </c>
      <c r="F15" s="5" t="s">
        <v>56</v>
      </c>
    </row>
    <row r="16" spans="1:6" x14ac:dyDescent="0.35">
      <c r="A16" s="1" t="s">
        <v>29</v>
      </c>
      <c r="B16" s="1" t="s">
        <v>48</v>
      </c>
      <c r="C16" s="2">
        <v>12935511</v>
      </c>
      <c r="D16" s="2">
        <v>12942495</v>
      </c>
      <c r="E16" s="1" t="s">
        <v>51</v>
      </c>
      <c r="F16" s="5" t="s">
        <v>63</v>
      </c>
    </row>
    <row r="17" spans="1:6" x14ac:dyDescent="0.35">
      <c r="A17" s="1" t="s">
        <v>28</v>
      </c>
      <c r="B17" s="1" t="s">
        <v>48</v>
      </c>
      <c r="C17" s="2">
        <v>12958742</v>
      </c>
      <c r="D17" s="2">
        <v>12969733</v>
      </c>
      <c r="E17" s="1" t="s">
        <v>51</v>
      </c>
      <c r="F17" s="5" t="s">
        <v>56</v>
      </c>
    </row>
    <row r="18" spans="1:6" x14ac:dyDescent="0.35">
      <c r="A18" s="1" t="s">
        <v>27</v>
      </c>
      <c r="B18" s="1" t="s">
        <v>48</v>
      </c>
      <c r="C18" s="2">
        <v>12970263</v>
      </c>
      <c r="D18" s="2">
        <v>12988564</v>
      </c>
      <c r="E18" s="1" t="s">
        <v>49</v>
      </c>
      <c r="F18" s="5" t="s">
        <v>64</v>
      </c>
    </row>
    <row r="19" spans="1:6" x14ac:dyDescent="0.35">
      <c r="A19" s="1" t="s">
        <v>26</v>
      </c>
      <c r="B19" s="1" t="s">
        <v>48</v>
      </c>
      <c r="C19" s="2">
        <v>12995778</v>
      </c>
      <c r="D19" s="2">
        <v>12996824</v>
      </c>
      <c r="E19" s="1" t="s">
        <v>49</v>
      </c>
      <c r="F19" s="5" t="s">
        <v>65</v>
      </c>
    </row>
    <row r="20" spans="1:6" x14ac:dyDescent="0.35">
      <c r="A20" s="1" t="s">
        <v>25</v>
      </c>
      <c r="B20" s="1" t="s">
        <v>48</v>
      </c>
      <c r="C20" s="2">
        <v>13004713</v>
      </c>
      <c r="D20" s="2">
        <v>13005656</v>
      </c>
      <c r="E20" s="1" t="s">
        <v>49</v>
      </c>
      <c r="F20" s="5" t="s">
        <v>66</v>
      </c>
    </row>
    <row r="21" spans="1:6" x14ac:dyDescent="0.35">
      <c r="A21" s="1" t="s">
        <v>24</v>
      </c>
      <c r="B21" s="1" t="s">
        <v>48</v>
      </c>
      <c r="C21" s="2">
        <v>13014228</v>
      </c>
      <c r="D21" s="2">
        <v>13016586</v>
      </c>
      <c r="E21" s="1" t="s">
        <v>51</v>
      </c>
      <c r="F21" s="5" t="s">
        <v>67</v>
      </c>
    </row>
    <row r="22" spans="1:6" x14ac:dyDescent="0.35">
      <c r="A22" s="1" t="s">
        <v>23</v>
      </c>
      <c r="B22" s="1" t="s">
        <v>48</v>
      </c>
      <c r="C22" s="2">
        <v>13017452</v>
      </c>
      <c r="D22" s="2">
        <v>13023208</v>
      </c>
      <c r="E22" s="1" t="s">
        <v>49</v>
      </c>
      <c r="F22" s="5" t="s">
        <v>68</v>
      </c>
    </row>
    <row r="23" spans="1:6" x14ac:dyDescent="0.35">
      <c r="A23" s="1" t="s">
        <v>22</v>
      </c>
      <c r="B23" s="1" t="s">
        <v>48</v>
      </c>
      <c r="C23" s="2">
        <v>13056554</v>
      </c>
      <c r="D23" s="2">
        <v>13171978</v>
      </c>
      <c r="E23" s="1" t="s">
        <v>49</v>
      </c>
      <c r="F23" s="5" t="s">
        <v>69</v>
      </c>
    </row>
    <row r="24" spans="1:6" x14ac:dyDescent="0.35">
      <c r="A24" s="1" t="s">
        <v>84</v>
      </c>
      <c r="B24" s="1" t="s">
        <v>48</v>
      </c>
      <c r="C24" s="2">
        <v>13116321</v>
      </c>
      <c r="D24" s="2">
        <v>13117480</v>
      </c>
      <c r="E24" s="1" t="s">
        <v>49</v>
      </c>
      <c r="F24" s="5" t="s">
        <v>85</v>
      </c>
    </row>
    <row r="25" spans="1:6" x14ac:dyDescent="0.35">
      <c r="A25" s="1" t="s">
        <v>21</v>
      </c>
      <c r="B25" s="1" t="s">
        <v>48</v>
      </c>
      <c r="C25" s="2">
        <v>13201822</v>
      </c>
      <c r="D25" s="2">
        <v>13202929</v>
      </c>
      <c r="E25" s="1" t="s">
        <v>51</v>
      </c>
      <c r="F25" s="5" t="s">
        <v>56</v>
      </c>
    </row>
    <row r="26" spans="1:6" x14ac:dyDescent="0.35">
      <c r="A26" s="1" t="s">
        <v>20</v>
      </c>
      <c r="B26" s="1" t="s">
        <v>48</v>
      </c>
      <c r="C26" s="2">
        <v>13203503</v>
      </c>
      <c r="D26" s="2">
        <v>13204448</v>
      </c>
      <c r="E26" s="1" t="s">
        <v>51</v>
      </c>
      <c r="F26" s="5" t="s">
        <v>56</v>
      </c>
    </row>
    <row r="27" spans="1:6" x14ac:dyDescent="0.35">
      <c r="A27" s="1" t="s">
        <v>19</v>
      </c>
      <c r="B27" s="1" t="s">
        <v>48</v>
      </c>
      <c r="C27" s="2">
        <v>13208233</v>
      </c>
      <c r="D27" s="2">
        <v>13270566</v>
      </c>
      <c r="E27" s="1" t="s">
        <v>51</v>
      </c>
      <c r="F27" s="5" t="s">
        <v>70</v>
      </c>
    </row>
    <row r="28" spans="1:6" x14ac:dyDescent="0.35">
      <c r="A28" s="1" t="s">
        <v>18</v>
      </c>
      <c r="B28" s="1" t="s">
        <v>48</v>
      </c>
      <c r="C28" s="2">
        <v>13309922</v>
      </c>
      <c r="D28" s="2">
        <v>13311226</v>
      </c>
      <c r="E28" s="1" t="s">
        <v>51</v>
      </c>
      <c r="F28" s="5" t="s">
        <v>71</v>
      </c>
    </row>
    <row r="29" spans="1:6" x14ac:dyDescent="0.35">
      <c r="A29" s="1" t="s">
        <v>17</v>
      </c>
      <c r="B29" s="1" t="s">
        <v>48</v>
      </c>
      <c r="C29" s="2">
        <v>13311388</v>
      </c>
      <c r="D29" s="2">
        <v>13311705</v>
      </c>
      <c r="E29" s="1" t="s">
        <v>51</v>
      </c>
      <c r="F29" s="5" t="s">
        <v>72</v>
      </c>
    </row>
    <row r="30" spans="1:6" x14ac:dyDescent="0.35">
      <c r="A30" s="1" t="s">
        <v>16</v>
      </c>
      <c r="B30" s="1" t="s">
        <v>48</v>
      </c>
      <c r="C30" s="2">
        <v>13360156</v>
      </c>
      <c r="D30" s="2">
        <v>13361412</v>
      </c>
      <c r="E30" s="1" t="s">
        <v>51</v>
      </c>
      <c r="F30" s="5" t="s">
        <v>73</v>
      </c>
    </row>
    <row r="31" spans="1:6" x14ac:dyDescent="0.35">
      <c r="A31" s="1" t="s">
        <v>15</v>
      </c>
      <c r="B31" s="1" t="s">
        <v>48</v>
      </c>
      <c r="C31" s="2">
        <v>13380485</v>
      </c>
      <c r="D31" s="2">
        <v>13420021</v>
      </c>
      <c r="E31" s="1" t="s">
        <v>49</v>
      </c>
      <c r="F31" s="5" t="s">
        <v>56</v>
      </c>
    </row>
    <row r="32" spans="1:6" x14ac:dyDescent="0.35">
      <c r="A32" s="1" t="s">
        <v>14</v>
      </c>
      <c r="B32" s="1" t="s">
        <v>48</v>
      </c>
      <c r="C32" s="2">
        <v>13449174</v>
      </c>
      <c r="D32" s="2">
        <v>13449678</v>
      </c>
      <c r="E32" s="1" t="s">
        <v>49</v>
      </c>
      <c r="F32" s="5" t="s">
        <v>56</v>
      </c>
    </row>
    <row r="33" spans="1:6" x14ac:dyDescent="0.35">
      <c r="A33" s="1" t="s">
        <v>13</v>
      </c>
      <c r="B33" s="1" t="s">
        <v>48</v>
      </c>
      <c r="C33" s="2">
        <v>13449383</v>
      </c>
      <c r="D33" s="2">
        <v>13457760</v>
      </c>
      <c r="E33" s="1" t="s">
        <v>51</v>
      </c>
      <c r="F33" s="5" t="s">
        <v>74</v>
      </c>
    </row>
    <row r="34" spans="1:6" x14ac:dyDescent="0.35">
      <c r="A34" s="1" t="s">
        <v>12</v>
      </c>
      <c r="B34" s="1" t="s">
        <v>48</v>
      </c>
      <c r="C34" s="2">
        <v>13463330</v>
      </c>
      <c r="D34" s="2">
        <v>13469895</v>
      </c>
      <c r="E34" s="1" t="s">
        <v>49</v>
      </c>
      <c r="F34" s="5" t="s">
        <v>56</v>
      </c>
    </row>
    <row r="35" spans="1:6" x14ac:dyDescent="0.35">
      <c r="A35" s="1" t="s">
        <v>11</v>
      </c>
      <c r="B35" s="1" t="s">
        <v>48</v>
      </c>
      <c r="C35" s="2">
        <v>13474745</v>
      </c>
      <c r="D35" s="2">
        <v>13500470</v>
      </c>
      <c r="E35" s="1" t="s">
        <v>49</v>
      </c>
      <c r="F35" s="5" t="s">
        <v>75</v>
      </c>
    </row>
    <row r="36" spans="1:6" x14ac:dyDescent="0.35">
      <c r="A36" s="1" t="s">
        <v>10</v>
      </c>
      <c r="B36" s="1" t="s">
        <v>48</v>
      </c>
      <c r="C36" s="2">
        <v>13515793</v>
      </c>
      <c r="D36" s="2">
        <v>13529103</v>
      </c>
      <c r="E36" s="1" t="s">
        <v>51</v>
      </c>
      <c r="F36" s="5" t="s">
        <v>76</v>
      </c>
    </row>
    <row r="37" spans="1:6" x14ac:dyDescent="0.35">
      <c r="A37" s="1" t="s">
        <v>9</v>
      </c>
      <c r="B37" s="1" t="s">
        <v>48</v>
      </c>
      <c r="C37" s="2">
        <v>13540118</v>
      </c>
      <c r="D37" s="2">
        <v>13540735</v>
      </c>
      <c r="E37" s="1" t="s">
        <v>51</v>
      </c>
      <c r="F37" s="5" t="s">
        <v>77</v>
      </c>
    </row>
    <row r="38" spans="1:6" x14ac:dyDescent="0.35">
      <c r="A38" s="1" t="s">
        <v>8</v>
      </c>
      <c r="B38" s="1" t="s">
        <v>48</v>
      </c>
      <c r="C38" s="2">
        <v>13546993</v>
      </c>
      <c r="D38" s="2">
        <v>13547610</v>
      </c>
      <c r="E38" s="1" t="s">
        <v>49</v>
      </c>
      <c r="F38" s="5" t="s">
        <v>78</v>
      </c>
    </row>
    <row r="39" spans="1:6" x14ac:dyDescent="0.35">
      <c r="A39" s="1" t="s">
        <v>7</v>
      </c>
      <c r="B39" s="1" t="s">
        <v>48</v>
      </c>
      <c r="C39" s="2">
        <v>13551673</v>
      </c>
      <c r="D39" s="2">
        <v>13552296</v>
      </c>
      <c r="E39" s="1" t="s">
        <v>49</v>
      </c>
      <c r="F39" s="5" t="s">
        <v>79</v>
      </c>
    </row>
    <row r="40" spans="1:6" x14ac:dyDescent="0.35">
      <c r="A40" s="1" t="s">
        <v>6</v>
      </c>
      <c r="B40" s="1" t="s">
        <v>48</v>
      </c>
      <c r="C40" s="2">
        <v>13556767</v>
      </c>
      <c r="D40" s="2">
        <v>13557911</v>
      </c>
      <c r="E40" s="1" t="s">
        <v>51</v>
      </c>
      <c r="F40" s="5" t="s">
        <v>80</v>
      </c>
    </row>
    <row r="41" spans="1:6" x14ac:dyDescent="0.35">
      <c r="A41" s="1" t="s">
        <v>5</v>
      </c>
      <c r="B41" s="1" t="s">
        <v>48</v>
      </c>
      <c r="C41" s="2">
        <v>13558178</v>
      </c>
      <c r="D41" s="2">
        <v>13558471</v>
      </c>
      <c r="E41" s="1" t="s">
        <v>51</v>
      </c>
      <c r="F41" s="5" t="s">
        <v>56</v>
      </c>
    </row>
    <row r="42" spans="1:6" x14ac:dyDescent="0.35">
      <c r="A42" s="1" t="s">
        <v>4</v>
      </c>
      <c r="B42" s="1" t="s">
        <v>48</v>
      </c>
      <c r="C42" s="2">
        <v>13559905</v>
      </c>
      <c r="D42" s="2">
        <v>13560180</v>
      </c>
      <c r="E42" s="1" t="s">
        <v>51</v>
      </c>
      <c r="F42" s="5" t="s">
        <v>81</v>
      </c>
    </row>
    <row r="43" spans="1:6" x14ac:dyDescent="0.35">
      <c r="A43" s="1" t="s">
        <v>3</v>
      </c>
      <c r="B43" s="1" t="s">
        <v>48</v>
      </c>
      <c r="C43" s="2">
        <v>13564222</v>
      </c>
      <c r="D43" s="2">
        <v>13564866</v>
      </c>
      <c r="E43" s="1" t="s">
        <v>49</v>
      </c>
      <c r="F43" s="5" t="s">
        <v>82</v>
      </c>
    </row>
    <row r="44" spans="1:6" x14ac:dyDescent="0.35">
      <c r="A44" s="1" t="s">
        <v>2</v>
      </c>
      <c r="B44" s="1" t="s">
        <v>48</v>
      </c>
      <c r="C44" s="2">
        <v>13568932</v>
      </c>
      <c r="D44" s="2">
        <v>13571838</v>
      </c>
      <c r="E44" s="1" t="s">
        <v>51</v>
      </c>
      <c r="F44" s="5" t="s">
        <v>56</v>
      </c>
    </row>
    <row r="45" spans="1:6" x14ac:dyDescent="0.35">
      <c r="A45" s="1" t="s">
        <v>1</v>
      </c>
      <c r="B45" s="1" t="s">
        <v>48</v>
      </c>
      <c r="C45" s="2">
        <v>13584050</v>
      </c>
      <c r="D45" s="2">
        <v>13584154</v>
      </c>
      <c r="E45" s="1" t="s">
        <v>51</v>
      </c>
      <c r="F45" s="5" t="s">
        <v>83</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107"/>
  <sheetViews>
    <sheetView workbookViewId="0">
      <selection sqref="A1:XFD1"/>
    </sheetView>
  </sheetViews>
  <sheetFormatPr defaultRowHeight="14.5" x14ac:dyDescent="0.35"/>
  <cols>
    <col min="1" max="1" width="19.1796875" style="22" customWidth="1"/>
    <col min="2" max="2" width="6.6328125" style="22" customWidth="1"/>
    <col min="3" max="4" width="11.1796875" style="27" bestFit="1" customWidth="1"/>
    <col min="5" max="5" width="8.90625" style="22"/>
    <col min="6" max="6" width="73.36328125" customWidth="1"/>
  </cols>
  <sheetData>
    <row r="1" spans="1:6" x14ac:dyDescent="0.35">
      <c r="A1" s="5" t="s">
        <v>1000</v>
      </c>
      <c r="B1" s="1"/>
      <c r="C1" s="2"/>
      <c r="D1" s="2"/>
      <c r="E1" s="1"/>
      <c r="F1" s="1"/>
    </row>
    <row r="2" spans="1:6" x14ac:dyDescent="0.35">
      <c r="A2" s="25" t="s">
        <v>86</v>
      </c>
      <c r="B2" s="25" t="s">
        <v>43</v>
      </c>
      <c r="C2" s="26" t="s">
        <v>44</v>
      </c>
      <c r="D2" s="26" t="s">
        <v>45</v>
      </c>
      <c r="E2" s="25" t="s">
        <v>46</v>
      </c>
      <c r="F2" s="25" t="s">
        <v>47</v>
      </c>
    </row>
    <row r="3" spans="1:6" x14ac:dyDescent="0.35">
      <c r="A3" s="22" t="s">
        <v>84</v>
      </c>
      <c r="B3" s="22" t="s">
        <v>593</v>
      </c>
      <c r="C3" s="2">
        <v>17637565</v>
      </c>
      <c r="D3" s="2">
        <v>17637991</v>
      </c>
      <c r="E3" s="25" t="s">
        <v>51</v>
      </c>
      <c r="F3" t="s">
        <v>738</v>
      </c>
    </row>
    <row r="4" spans="1:6" x14ac:dyDescent="0.35">
      <c r="A4" s="22" t="s">
        <v>592</v>
      </c>
      <c r="B4" s="22" t="s">
        <v>593</v>
      </c>
      <c r="C4" s="27">
        <v>17648606</v>
      </c>
      <c r="D4" s="27">
        <v>17648920</v>
      </c>
      <c r="E4" s="22" t="s">
        <v>51</v>
      </c>
      <c r="F4" t="s">
        <v>594</v>
      </c>
    </row>
    <row r="5" spans="1:6" x14ac:dyDescent="0.35">
      <c r="A5" s="22" t="s">
        <v>595</v>
      </c>
      <c r="B5" s="22" t="s">
        <v>593</v>
      </c>
      <c r="C5" s="27">
        <v>17649004</v>
      </c>
      <c r="D5" s="27">
        <v>17650430</v>
      </c>
      <c r="E5" s="22" t="s">
        <v>51</v>
      </c>
      <c r="F5" t="s">
        <v>596</v>
      </c>
    </row>
    <row r="6" spans="1:6" x14ac:dyDescent="0.35">
      <c r="A6" s="22" t="s">
        <v>597</v>
      </c>
      <c r="B6" s="22" t="s">
        <v>593</v>
      </c>
      <c r="C6" s="27">
        <v>17661068</v>
      </c>
      <c r="D6" s="27">
        <v>17662927</v>
      </c>
      <c r="E6" s="22" t="s">
        <v>51</v>
      </c>
      <c r="F6" t="s">
        <v>598</v>
      </c>
    </row>
    <row r="7" spans="1:6" x14ac:dyDescent="0.35">
      <c r="A7" s="22" t="s">
        <v>599</v>
      </c>
      <c r="B7" s="22" t="s">
        <v>593</v>
      </c>
      <c r="C7" s="27">
        <v>17665801</v>
      </c>
      <c r="D7" s="27">
        <v>17671145</v>
      </c>
      <c r="E7" s="22" t="s">
        <v>49</v>
      </c>
      <c r="F7" s="16" t="s">
        <v>736</v>
      </c>
    </row>
    <row r="8" spans="1:6" x14ac:dyDescent="0.35">
      <c r="A8" s="22" t="s">
        <v>600</v>
      </c>
      <c r="B8" s="22" t="s">
        <v>593</v>
      </c>
      <c r="C8" s="27">
        <v>17672260</v>
      </c>
      <c r="D8" s="27">
        <v>17672781</v>
      </c>
      <c r="E8" s="22" t="s">
        <v>49</v>
      </c>
      <c r="F8" t="s">
        <v>601</v>
      </c>
    </row>
    <row r="9" spans="1:6" x14ac:dyDescent="0.35">
      <c r="A9" s="22" t="s">
        <v>602</v>
      </c>
      <c r="B9" s="22" t="s">
        <v>593</v>
      </c>
      <c r="C9" s="27">
        <v>17673165</v>
      </c>
      <c r="D9" s="27">
        <v>17677359</v>
      </c>
      <c r="E9" s="22" t="s">
        <v>49</v>
      </c>
      <c r="F9" t="s">
        <v>603</v>
      </c>
    </row>
    <row r="10" spans="1:6" x14ac:dyDescent="0.35">
      <c r="A10" s="22" t="s">
        <v>604</v>
      </c>
      <c r="B10" s="22" t="s">
        <v>593</v>
      </c>
      <c r="C10" s="27">
        <v>17693369</v>
      </c>
      <c r="D10" s="27">
        <v>17703573</v>
      </c>
      <c r="E10" s="22" t="s">
        <v>51</v>
      </c>
      <c r="F10" t="s">
        <v>605</v>
      </c>
    </row>
    <row r="11" spans="1:6" x14ac:dyDescent="0.35">
      <c r="A11" s="22" t="s">
        <v>84</v>
      </c>
      <c r="B11" s="22" t="s">
        <v>593</v>
      </c>
      <c r="C11" s="27">
        <v>17694298</v>
      </c>
      <c r="D11" s="27">
        <v>17703567</v>
      </c>
      <c r="E11" s="22" t="s">
        <v>49</v>
      </c>
      <c r="F11" t="s">
        <v>737</v>
      </c>
    </row>
    <row r="12" spans="1:6" x14ac:dyDescent="0.35">
      <c r="A12" s="22" t="s">
        <v>606</v>
      </c>
      <c r="B12" s="22" t="s">
        <v>593</v>
      </c>
      <c r="C12" s="27">
        <v>17704355</v>
      </c>
      <c r="D12" s="27">
        <v>17705998</v>
      </c>
      <c r="E12" s="22" t="s">
        <v>51</v>
      </c>
      <c r="F12" t="s">
        <v>607</v>
      </c>
    </row>
    <row r="13" spans="1:6" x14ac:dyDescent="0.35">
      <c r="A13" s="22" t="s">
        <v>608</v>
      </c>
      <c r="B13" s="22" t="s">
        <v>593</v>
      </c>
      <c r="C13" s="27">
        <v>17732159</v>
      </c>
      <c r="D13" s="27">
        <v>17748219</v>
      </c>
      <c r="E13" s="22" t="s">
        <v>51</v>
      </c>
      <c r="F13" t="s">
        <v>609</v>
      </c>
    </row>
    <row r="14" spans="1:6" x14ac:dyDescent="0.35">
      <c r="A14" s="22" t="s">
        <v>610</v>
      </c>
      <c r="B14" s="22" t="s">
        <v>593</v>
      </c>
      <c r="C14" s="27">
        <v>17756723</v>
      </c>
      <c r="D14" s="27">
        <v>17757154</v>
      </c>
      <c r="E14" s="22" t="s">
        <v>51</v>
      </c>
      <c r="F14" t="s">
        <v>611</v>
      </c>
    </row>
    <row r="15" spans="1:6" x14ac:dyDescent="0.35">
      <c r="A15" s="22" t="s">
        <v>612</v>
      </c>
      <c r="B15" s="22" t="s">
        <v>593</v>
      </c>
      <c r="C15" s="27">
        <v>17775955</v>
      </c>
      <c r="D15" s="27">
        <v>17776386</v>
      </c>
      <c r="E15" s="22" t="s">
        <v>49</v>
      </c>
      <c r="F15" t="s">
        <v>613</v>
      </c>
    </row>
    <row r="16" spans="1:6" x14ac:dyDescent="0.35">
      <c r="A16" s="22" t="s">
        <v>614</v>
      </c>
      <c r="B16" s="22" t="s">
        <v>593</v>
      </c>
      <c r="C16" s="27">
        <v>17785269</v>
      </c>
      <c r="D16" s="27">
        <v>17792651</v>
      </c>
      <c r="E16" s="22" t="s">
        <v>51</v>
      </c>
      <c r="F16" t="s">
        <v>615</v>
      </c>
    </row>
    <row r="17" spans="1:6" x14ac:dyDescent="0.35">
      <c r="A17" s="22" t="s">
        <v>616</v>
      </c>
      <c r="B17" s="22" t="s">
        <v>593</v>
      </c>
      <c r="C17" s="27">
        <v>17797143</v>
      </c>
      <c r="D17" s="27">
        <v>17797787</v>
      </c>
      <c r="E17" s="22" t="s">
        <v>51</v>
      </c>
      <c r="F17" t="s">
        <v>617</v>
      </c>
    </row>
    <row r="18" spans="1:6" x14ac:dyDescent="0.35">
      <c r="A18" s="22" t="s">
        <v>618</v>
      </c>
      <c r="B18" s="22" t="s">
        <v>593</v>
      </c>
      <c r="C18" s="27">
        <v>17801339</v>
      </c>
      <c r="D18" s="27">
        <v>17814630</v>
      </c>
      <c r="E18" s="22" t="s">
        <v>49</v>
      </c>
      <c r="F18" t="s">
        <v>619</v>
      </c>
    </row>
    <row r="19" spans="1:6" x14ac:dyDescent="0.35">
      <c r="A19" s="22" t="s">
        <v>620</v>
      </c>
      <c r="B19" s="22" t="s">
        <v>593</v>
      </c>
      <c r="C19" s="27">
        <v>17804467</v>
      </c>
      <c r="D19" s="27">
        <v>17806344</v>
      </c>
      <c r="E19" s="22" t="s">
        <v>49</v>
      </c>
      <c r="F19" s="16" t="s">
        <v>212</v>
      </c>
    </row>
    <row r="20" spans="1:6" x14ac:dyDescent="0.35">
      <c r="A20" s="22" t="s">
        <v>84</v>
      </c>
      <c r="B20" s="22" t="s">
        <v>593</v>
      </c>
      <c r="C20" s="27">
        <v>17813735</v>
      </c>
      <c r="D20" s="27">
        <v>17814118</v>
      </c>
      <c r="E20" s="22" t="s">
        <v>49</v>
      </c>
      <c r="F20" s="16" t="s">
        <v>739</v>
      </c>
    </row>
    <row r="21" spans="1:6" x14ac:dyDescent="0.35">
      <c r="A21" s="22" t="s">
        <v>621</v>
      </c>
      <c r="B21" s="22" t="s">
        <v>593</v>
      </c>
      <c r="C21" s="27">
        <v>17818775</v>
      </c>
      <c r="D21" s="27">
        <v>17821052</v>
      </c>
      <c r="E21" s="22" t="s">
        <v>49</v>
      </c>
      <c r="F21" t="s">
        <v>622</v>
      </c>
    </row>
    <row r="22" spans="1:6" x14ac:dyDescent="0.35">
      <c r="A22" s="22" t="s">
        <v>623</v>
      </c>
      <c r="B22" s="22" t="s">
        <v>593</v>
      </c>
      <c r="C22" s="27">
        <v>17849632</v>
      </c>
      <c r="D22" s="27">
        <v>17849907</v>
      </c>
      <c r="E22" s="22" t="s">
        <v>51</v>
      </c>
      <c r="F22" s="16" t="s">
        <v>212</v>
      </c>
    </row>
    <row r="23" spans="1:6" x14ac:dyDescent="0.35">
      <c r="A23" s="22" t="s">
        <v>624</v>
      </c>
      <c r="B23" s="22" t="s">
        <v>593</v>
      </c>
      <c r="C23" s="27">
        <v>17852147</v>
      </c>
      <c r="D23" s="27">
        <v>17859536</v>
      </c>
      <c r="E23" s="22" t="s">
        <v>49</v>
      </c>
      <c r="F23" t="s">
        <v>625</v>
      </c>
    </row>
    <row r="24" spans="1:6" x14ac:dyDescent="0.35">
      <c r="A24" s="22" t="s">
        <v>84</v>
      </c>
      <c r="B24" s="22" t="s">
        <v>593</v>
      </c>
      <c r="C24" s="27">
        <v>17856095</v>
      </c>
      <c r="D24" s="27">
        <v>17859536</v>
      </c>
      <c r="E24" s="22" t="s">
        <v>49</v>
      </c>
      <c r="F24" t="s">
        <v>740</v>
      </c>
    </row>
    <row r="25" spans="1:6" x14ac:dyDescent="0.35">
      <c r="A25" s="22" t="s">
        <v>626</v>
      </c>
      <c r="B25" s="22" t="s">
        <v>593</v>
      </c>
      <c r="C25" s="27">
        <v>17869950</v>
      </c>
      <c r="D25" s="27">
        <v>17880640</v>
      </c>
      <c r="E25" s="22" t="s">
        <v>51</v>
      </c>
      <c r="F25" t="s">
        <v>627</v>
      </c>
    </row>
    <row r="26" spans="1:6" x14ac:dyDescent="0.35">
      <c r="A26" s="22" t="s">
        <v>628</v>
      </c>
      <c r="B26" s="22" t="s">
        <v>593</v>
      </c>
      <c r="C26" s="27">
        <v>17882625</v>
      </c>
      <c r="D26" s="27">
        <v>17884449</v>
      </c>
      <c r="E26" s="22" t="s">
        <v>51</v>
      </c>
      <c r="F26" t="s">
        <v>629</v>
      </c>
    </row>
    <row r="27" spans="1:6" x14ac:dyDescent="0.35">
      <c r="A27" s="22" t="s">
        <v>630</v>
      </c>
      <c r="B27" s="22" t="s">
        <v>593</v>
      </c>
      <c r="C27" s="27">
        <v>17890345</v>
      </c>
      <c r="D27" s="27">
        <v>17890849</v>
      </c>
      <c r="E27" s="22" t="s">
        <v>51</v>
      </c>
      <c r="F27" t="s">
        <v>631</v>
      </c>
    </row>
    <row r="28" spans="1:6" x14ac:dyDescent="0.35">
      <c r="A28" s="22" t="s">
        <v>632</v>
      </c>
      <c r="B28" s="22" t="s">
        <v>593</v>
      </c>
      <c r="C28" s="27">
        <v>17892948</v>
      </c>
      <c r="D28" s="27">
        <v>17894289</v>
      </c>
      <c r="E28" s="22" t="s">
        <v>49</v>
      </c>
      <c r="F28" t="s">
        <v>633</v>
      </c>
    </row>
    <row r="29" spans="1:6" x14ac:dyDescent="0.35">
      <c r="A29" s="22" t="s">
        <v>634</v>
      </c>
      <c r="B29" s="22" t="s">
        <v>593</v>
      </c>
      <c r="C29" s="27">
        <v>17903123</v>
      </c>
      <c r="D29" s="27">
        <v>17907057</v>
      </c>
      <c r="E29" s="22" t="s">
        <v>49</v>
      </c>
      <c r="F29" t="s">
        <v>635</v>
      </c>
    </row>
    <row r="30" spans="1:6" x14ac:dyDescent="0.35">
      <c r="A30" s="22" t="s">
        <v>636</v>
      </c>
      <c r="B30" s="22" t="s">
        <v>593</v>
      </c>
      <c r="C30" s="27">
        <v>17908070</v>
      </c>
      <c r="D30" s="27">
        <v>17915451</v>
      </c>
      <c r="E30" s="22" t="s">
        <v>49</v>
      </c>
      <c r="F30" s="16" t="s">
        <v>741</v>
      </c>
    </row>
    <row r="31" spans="1:6" x14ac:dyDescent="0.35">
      <c r="A31" s="22" t="s">
        <v>84</v>
      </c>
      <c r="B31" s="22" t="s">
        <v>593</v>
      </c>
      <c r="C31" s="27">
        <v>17926633</v>
      </c>
      <c r="D31" s="27">
        <v>17927813</v>
      </c>
      <c r="E31" s="22" t="s">
        <v>51</v>
      </c>
      <c r="F31" t="s">
        <v>742</v>
      </c>
    </row>
    <row r="32" spans="1:6" x14ac:dyDescent="0.35">
      <c r="A32" s="22" t="s">
        <v>84</v>
      </c>
      <c r="B32" s="22" t="s">
        <v>593</v>
      </c>
      <c r="C32" s="27">
        <v>17928599</v>
      </c>
      <c r="D32" s="27">
        <v>17929943</v>
      </c>
      <c r="E32" s="22" t="s">
        <v>51</v>
      </c>
      <c r="F32" t="s">
        <v>743</v>
      </c>
    </row>
    <row r="33" spans="1:6" x14ac:dyDescent="0.35">
      <c r="A33" s="22" t="s">
        <v>84</v>
      </c>
      <c r="B33" s="22" t="s">
        <v>593</v>
      </c>
      <c r="C33" s="27">
        <v>17932633</v>
      </c>
      <c r="D33" s="27">
        <v>17935248</v>
      </c>
      <c r="E33" s="22" t="s">
        <v>49</v>
      </c>
      <c r="F33" t="s">
        <v>745</v>
      </c>
    </row>
    <row r="34" spans="1:6" x14ac:dyDescent="0.35">
      <c r="A34" s="22" t="s">
        <v>637</v>
      </c>
      <c r="B34" s="22" t="s">
        <v>593</v>
      </c>
      <c r="C34" s="27">
        <v>17939473</v>
      </c>
      <c r="D34" s="27">
        <v>17942095</v>
      </c>
      <c r="E34" s="22" t="s">
        <v>51</v>
      </c>
      <c r="F34" t="s">
        <v>745</v>
      </c>
    </row>
    <row r="35" spans="1:6" x14ac:dyDescent="0.35">
      <c r="A35" s="22" t="s">
        <v>638</v>
      </c>
      <c r="B35" s="22" t="s">
        <v>593</v>
      </c>
      <c r="C35" s="27">
        <v>17945246</v>
      </c>
      <c r="D35" s="27">
        <v>17954079</v>
      </c>
      <c r="E35" s="22" t="s">
        <v>49</v>
      </c>
      <c r="F35" t="s">
        <v>639</v>
      </c>
    </row>
    <row r="36" spans="1:6" x14ac:dyDescent="0.35">
      <c r="A36" s="22" t="s">
        <v>640</v>
      </c>
      <c r="B36" s="22" t="s">
        <v>593</v>
      </c>
      <c r="C36" s="27">
        <v>17975658</v>
      </c>
      <c r="D36" s="27">
        <v>17977390</v>
      </c>
      <c r="E36" s="22" t="s">
        <v>51</v>
      </c>
      <c r="F36" t="s">
        <v>641</v>
      </c>
    </row>
    <row r="37" spans="1:6" x14ac:dyDescent="0.35">
      <c r="A37" s="22" t="s">
        <v>642</v>
      </c>
      <c r="B37" s="22" t="s">
        <v>593</v>
      </c>
      <c r="C37" s="27">
        <v>17981663</v>
      </c>
      <c r="D37" s="27">
        <v>17984189</v>
      </c>
      <c r="E37" s="22" t="s">
        <v>51</v>
      </c>
      <c r="F37" t="s">
        <v>643</v>
      </c>
    </row>
    <row r="38" spans="1:6" x14ac:dyDescent="0.35">
      <c r="A38" s="22" t="s">
        <v>84</v>
      </c>
      <c r="B38" s="22" t="s">
        <v>593</v>
      </c>
      <c r="C38" s="27">
        <v>18007040</v>
      </c>
      <c r="D38" s="27">
        <v>18008510</v>
      </c>
      <c r="E38" s="22" t="s">
        <v>49</v>
      </c>
      <c r="F38" t="s">
        <v>746</v>
      </c>
    </row>
    <row r="39" spans="1:6" x14ac:dyDescent="0.35">
      <c r="A39" s="22" t="s">
        <v>644</v>
      </c>
      <c r="B39" s="22" t="s">
        <v>593</v>
      </c>
      <c r="C39" s="27">
        <v>18025918</v>
      </c>
      <c r="D39" s="27">
        <v>18026790</v>
      </c>
      <c r="E39" s="22" t="s">
        <v>51</v>
      </c>
      <c r="F39" t="s">
        <v>645</v>
      </c>
    </row>
    <row r="40" spans="1:6" x14ac:dyDescent="0.35">
      <c r="A40" s="22" t="s">
        <v>646</v>
      </c>
      <c r="B40" s="22" t="s">
        <v>593</v>
      </c>
      <c r="C40" s="27">
        <v>18036624</v>
      </c>
      <c r="D40" s="27">
        <v>18037623</v>
      </c>
      <c r="E40" s="22" t="s">
        <v>51</v>
      </c>
      <c r="F40" s="16" t="s">
        <v>212</v>
      </c>
    </row>
    <row r="41" spans="1:6" x14ac:dyDescent="0.35">
      <c r="A41" s="22" t="s">
        <v>647</v>
      </c>
      <c r="B41" s="22" t="s">
        <v>593</v>
      </c>
      <c r="C41" s="27">
        <v>18047734</v>
      </c>
      <c r="D41" s="27">
        <v>18050134</v>
      </c>
      <c r="E41" s="22" t="s">
        <v>51</v>
      </c>
      <c r="F41" t="s">
        <v>747</v>
      </c>
    </row>
    <row r="42" spans="1:6" x14ac:dyDescent="0.35">
      <c r="A42" s="22" t="s">
        <v>648</v>
      </c>
      <c r="B42" s="22" t="s">
        <v>593</v>
      </c>
      <c r="C42" s="27">
        <v>18054802</v>
      </c>
      <c r="D42" s="27">
        <v>18056601</v>
      </c>
      <c r="E42" s="22" t="s">
        <v>51</v>
      </c>
      <c r="F42" t="s">
        <v>649</v>
      </c>
    </row>
    <row r="43" spans="1:6" x14ac:dyDescent="0.35">
      <c r="A43" s="22" t="s">
        <v>650</v>
      </c>
      <c r="B43" s="22" t="s">
        <v>593</v>
      </c>
      <c r="C43" s="27">
        <v>18068264</v>
      </c>
      <c r="D43" s="27">
        <v>18078550</v>
      </c>
      <c r="E43" s="22" t="s">
        <v>51</v>
      </c>
      <c r="F43" t="s">
        <v>651</v>
      </c>
    </row>
    <row r="44" spans="1:6" x14ac:dyDescent="0.35">
      <c r="A44" s="22" t="s">
        <v>652</v>
      </c>
      <c r="B44" s="22" t="s">
        <v>593</v>
      </c>
      <c r="C44" s="27">
        <v>18082426</v>
      </c>
      <c r="D44" s="27">
        <v>18085779</v>
      </c>
      <c r="E44" s="22" t="s">
        <v>51</v>
      </c>
      <c r="F44" t="s">
        <v>653</v>
      </c>
    </row>
    <row r="45" spans="1:6" x14ac:dyDescent="0.35">
      <c r="A45" s="22" t="s">
        <v>654</v>
      </c>
      <c r="B45" s="22" t="s">
        <v>593</v>
      </c>
      <c r="C45" s="27">
        <v>18086802</v>
      </c>
      <c r="D45" s="27">
        <v>18088156</v>
      </c>
      <c r="E45" s="22" t="s">
        <v>51</v>
      </c>
      <c r="F45" t="s">
        <v>655</v>
      </c>
    </row>
    <row r="46" spans="1:6" x14ac:dyDescent="0.35">
      <c r="A46" s="22" t="s">
        <v>656</v>
      </c>
      <c r="B46" s="22" t="s">
        <v>593</v>
      </c>
      <c r="C46" s="27">
        <v>18089781</v>
      </c>
      <c r="D46" s="27">
        <v>18129543</v>
      </c>
      <c r="E46" s="22" t="s">
        <v>49</v>
      </c>
      <c r="F46" t="s">
        <v>657</v>
      </c>
    </row>
    <row r="47" spans="1:6" x14ac:dyDescent="0.35">
      <c r="A47" s="22" t="s">
        <v>84</v>
      </c>
      <c r="B47" s="22" t="s">
        <v>593</v>
      </c>
      <c r="C47" s="27">
        <v>18091203</v>
      </c>
      <c r="D47" s="27">
        <v>18092770</v>
      </c>
      <c r="E47" s="22" t="s">
        <v>51</v>
      </c>
      <c r="F47" t="s">
        <v>748</v>
      </c>
    </row>
    <row r="48" spans="1:6" x14ac:dyDescent="0.35">
      <c r="A48" s="22" t="s">
        <v>84</v>
      </c>
      <c r="B48" s="22" t="s">
        <v>593</v>
      </c>
      <c r="C48" s="27">
        <v>18098411</v>
      </c>
      <c r="D48" s="27">
        <v>18098929</v>
      </c>
      <c r="E48" s="22" t="s">
        <v>49</v>
      </c>
      <c r="F48" t="s">
        <v>749</v>
      </c>
    </row>
    <row r="49" spans="1:6" x14ac:dyDescent="0.35">
      <c r="A49" s="22" t="s">
        <v>84</v>
      </c>
      <c r="B49" s="22" t="s">
        <v>593</v>
      </c>
      <c r="C49" s="27">
        <v>18104076</v>
      </c>
      <c r="D49" s="27">
        <v>18108210</v>
      </c>
      <c r="E49" s="22" t="s">
        <v>51</v>
      </c>
      <c r="F49" t="s">
        <v>750</v>
      </c>
    </row>
    <row r="50" spans="1:6" x14ac:dyDescent="0.35">
      <c r="A50" s="22" t="s">
        <v>84</v>
      </c>
      <c r="B50" s="22" t="s">
        <v>593</v>
      </c>
      <c r="C50" s="27">
        <v>18125217</v>
      </c>
      <c r="D50" s="27">
        <v>18125875</v>
      </c>
      <c r="E50" s="22" t="s">
        <v>51</v>
      </c>
      <c r="F50" t="s">
        <v>751</v>
      </c>
    </row>
    <row r="51" spans="1:6" x14ac:dyDescent="0.35">
      <c r="A51" s="22" t="s">
        <v>84</v>
      </c>
      <c r="B51" s="22" t="s">
        <v>593</v>
      </c>
      <c r="C51" s="27">
        <v>18127749</v>
      </c>
      <c r="D51" s="27">
        <v>18129390</v>
      </c>
      <c r="E51" s="22" t="s">
        <v>51</v>
      </c>
      <c r="F51" t="s">
        <v>752</v>
      </c>
    </row>
    <row r="52" spans="1:6" x14ac:dyDescent="0.35">
      <c r="A52" s="22" t="s">
        <v>658</v>
      </c>
      <c r="B52" s="22" t="s">
        <v>593</v>
      </c>
      <c r="C52" s="27">
        <v>18136576</v>
      </c>
      <c r="D52" s="27">
        <v>18137625</v>
      </c>
      <c r="E52" s="22" t="s">
        <v>51</v>
      </c>
      <c r="F52" t="s">
        <v>753</v>
      </c>
    </row>
    <row r="53" spans="1:6" x14ac:dyDescent="0.35">
      <c r="A53" s="22" t="s">
        <v>659</v>
      </c>
      <c r="B53" s="22" t="s">
        <v>593</v>
      </c>
      <c r="C53" s="27">
        <v>18139724</v>
      </c>
      <c r="D53" s="27">
        <v>18179076</v>
      </c>
      <c r="E53" s="22" t="s">
        <v>51</v>
      </c>
      <c r="F53" t="s">
        <v>660</v>
      </c>
    </row>
    <row r="54" spans="1:6" x14ac:dyDescent="0.35">
      <c r="A54" s="22" t="s">
        <v>84</v>
      </c>
      <c r="B54" s="22" t="s">
        <v>593</v>
      </c>
      <c r="C54" s="27">
        <v>18155957</v>
      </c>
      <c r="D54" s="27">
        <v>18161784</v>
      </c>
      <c r="E54" s="22" t="s">
        <v>49</v>
      </c>
      <c r="F54" s="16" t="s">
        <v>212</v>
      </c>
    </row>
    <row r="55" spans="1:6" x14ac:dyDescent="0.35">
      <c r="A55" s="22" t="s">
        <v>84</v>
      </c>
      <c r="B55" s="22" t="s">
        <v>593</v>
      </c>
      <c r="C55" s="27">
        <v>18175308</v>
      </c>
      <c r="D55" s="27">
        <v>18178899</v>
      </c>
      <c r="E55" s="22" t="s">
        <v>49</v>
      </c>
      <c r="F55" t="s">
        <v>754</v>
      </c>
    </row>
    <row r="56" spans="1:6" x14ac:dyDescent="0.35">
      <c r="A56" s="22" t="s">
        <v>661</v>
      </c>
      <c r="B56" s="22" t="s">
        <v>593</v>
      </c>
      <c r="C56" s="27">
        <v>18185271</v>
      </c>
      <c r="D56" s="27">
        <v>18189561</v>
      </c>
      <c r="E56" s="22" t="s">
        <v>49</v>
      </c>
      <c r="F56" t="s">
        <v>662</v>
      </c>
    </row>
    <row r="57" spans="1:6" x14ac:dyDescent="0.35">
      <c r="A57" s="22" t="s">
        <v>663</v>
      </c>
      <c r="B57" s="22" t="s">
        <v>593</v>
      </c>
      <c r="C57" s="27">
        <v>18189594</v>
      </c>
      <c r="D57" s="27">
        <v>18190005</v>
      </c>
      <c r="E57" s="22" t="s">
        <v>51</v>
      </c>
      <c r="F57" s="16" t="s">
        <v>212</v>
      </c>
    </row>
    <row r="58" spans="1:6" x14ac:dyDescent="0.35">
      <c r="A58" s="22" t="s">
        <v>664</v>
      </c>
      <c r="B58" s="22" t="s">
        <v>593</v>
      </c>
      <c r="C58" s="27">
        <v>18192038</v>
      </c>
      <c r="D58" s="27">
        <v>18195464</v>
      </c>
      <c r="E58" s="22" t="s">
        <v>49</v>
      </c>
      <c r="F58" t="s">
        <v>665</v>
      </c>
    </row>
    <row r="59" spans="1:6" x14ac:dyDescent="0.35">
      <c r="A59" s="22" t="s">
        <v>666</v>
      </c>
      <c r="B59" s="22" t="s">
        <v>593</v>
      </c>
      <c r="C59" s="27">
        <v>18200592</v>
      </c>
      <c r="D59" s="27">
        <v>18201834</v>
      </c>
      <c r="E59" s="22" t="s">
        <v>49</v>
      </c>
      <c r="F59" t="s">
        <v>667</v>
      </c>
    </row>
    <row r="60" spans="1:6" x14ac:dyDescent="0.35">
      <c r="A60" s="22" t="s">
        <v>668</v>
      </c>
      <c r="B60" s="22" t="s">
        <v>593</v>
      </c>
      <c r="C60" s="27">
        <v>18205832</v>
      </c>
      <c r="D60" s="27">
        <v>18207048</v>
      </c>
      <c r="E60" s="22" t="s">
        <v>49</v>
      </c>
      <c r="F60" t="s">
        <v>669</v>
      </c>
    </row>
    <row r="61" spans="1:6" x14ac:dyDescent="0.35">
      <c r="A61" s="22" t="s">
        <v>670</v>
      </c>
      <c r="B61" s="22" t="s">
        <v>593</v>
      </c>
      <c r="C61" s="27">
        <v>18210712</v>
      </c>
      <c r="D61" s="27">
        <v>18215791</v>
      </c>
      <c r="E61" s="22" t="s">
        <v>51</v>
      </c>
      <c r="F61" t="s">
        <v>671</v>
      </c>
    </row>
    <row r="62" spans="1:6" x14ac:dyDescent="0.35">
      <c r="A62" s="22" t="s">
        <v>672</v>
      </c>
      <c r="B62" s="22" t="s">
        <v>593</v>
      </c>
      <c r="C62" s="27">
        <v>18215828</v>
      </c>
      <c r="D62" s="27">
        <v>18222506</v>
      </c>
      <c r="E62" s="22" t="s">
        <v>51</v>
      </c>
      <c r="F62" t="s">
        <v>673</v>
      </c>
    </row>
    <row r="63" spans="1:6" x14ac:dyDescent="0.35">
      <c r="A63" s="22" t="s">
        <v>674</v>
      </c>
      <c r="B63" s="22" t="s">
        <v>593</v>
      </c>
      <c r="C63" s="27">
        <v>18225204</v>
      </c>
      <c r="D63" s="27">
        <v>18229193</v>
      </c>
      <c r="E63" s="22" t="s">
        <v>49</v>
      </c>
      <c r="F63" t="s">
        <v>675</v>
      </c>
    </row>
    <row r="64" spans="1:6" x14ac:dyDescent="0.35">
      <c r="A64" s="22" t="s">
        <v>676</v>
      </c>
      <c r="B64" s="22" t="s">
        <v>593</v>
      </c>
      <c r="C64" s="27">
        <v>18235635</v>
      </c>
      <c r="D64" s="27">
        <v>18237082</v>
      </c>
      <c r="E64" s="22" t="s">
        <v>49</v>
      </c>
      <c r="F64" t="s">
        <v>755</v>
      </c>
    </row>
    <row r="65" spans="1:6" x14ac:dyDescent="0.35">
      <c r="A65" s="22" t="s">
        <v>677</v>
      </c>
      <c r="B65" s="22" t="s">
        <v>593</v>
      </c>
      <c r="C65" s="27">
        <v>18238041</v>
      </c>
      <c r="D65" s="27">
        <v>18238435</v>
      </c>
      <c r="E65" s="22" t="s">
        <v>51</v>
      </c>
      <c r="F65" t="s">
        <v>756</v>
      </c>
    </row>
    <row r="66" spans="1:6" x14ac:dyDescent="0.35">
      <c r="A66" s="22" t="s">
        <v>678</v>
      </c>
      <c r="B66" s="22" t="s">
        <v>593</v>
      </c>
      <c r="C66" s="27">
        <v>18239984</v>
      </c>
      <c r="D66" s="27">
        <v>18246480</v>
      </c>
      <c r="E66" s="22" t="s">
        <v>49</v>
      </c>
      <c r="F66" t="s">
        <v>679</v>
      </c>
    </row>
    <row r="67" spans="1:6" x14ac:dyDescent="0.35">
      <c r="A67" s="22" t="s">
        <v>84</v>
      </c>
      <c r="B67" s="22" t="s">
        <v>593</v>
      </c>
      <c r="C67" s="27">
        <v>18241152</v>
      </c>
      <c r="D67" s="27">
        <v>18246388</v>
      </c>
      <c r="E67" s="22" t="s">
        <v>49</v>
      </c>
      <c r="F67" t="s">
        <v>756</v>
      </c>
    </row>
    <row r="68" spans="1:6" x14ac:dyDescent="0.35">
      <c r="A68" s="22" t="s">
        <v>680</v>
      </c>
      <c r="B68" s="22" t="s">
        <v>593</v>
      </c>
      <c r="C68" s="27">
        <v>18260679</v>
      </c>
      <c r="D68" s="27">
        <v>18261851</v>
      </c>
      <c r="E68" s="22" t="s">
        <v>49</v>
      </c>
      <c r="F68" t="s">
        <v>681</v>
      </c>
    </row>
    <row r="69" spans="1:6" x14ac:dyDescent="0.35">
      <c r="A69" s="22" t="s">
        <v>682</v>
      </c>
      <c r="B69" s="22" t="s">
        <v>593</v>
      </c>
      <c r="C69" s="27">
        <v>18269428</v>
      </c>
      <c r="D69" s="27">
        <v>18275931</v>
      </c>
      <c r="E69" s="22" t="s">
        <v>49</v>
      </c>
      <c r="F69" t="s">
        <v>683</v>
      </c>
    </row>
    <row r="70" spans="1:6" x14ac:dyDescent="0.35">
      <c r="A70" s="22" t="s">
        <v>684</v>
      </c>
      <c r="B70" s="22" t="s">
        <v>593</v>
      </c>
      <c r="C70" s="27">
        <v>18276284</v>
      </c>
      <c r="D70" s="27">
        <v>18276913</v>
      </c>
      <c r="E70" s="22" t="s">
        <v>49</v>
      </c>
      <c r="F70" t="s">
        <v>736</v>
      </c>
    </row>
    <row r="71" spans="1:6" x14ac:dyDescent="0.35">
      <c r="A71" s="22" t="s">
        <v>685</v>
      </c>
      <c r="B71" s="22" t="s">
        <v>593</v>
      </c>
      <c r="C71" s="27">
        <v>18281370</v>
      </c>
      <c r="D71" s="27">
        <v>18283217</v>
      </c>
      <c r="E71" s="22" t="s">
        <v>49</v>
      </c>
      <c r="F71" t="s">
        <v>757</v>
      </c>
    </row>
    <row r="72" spans="1:6" x14ac:dyDescent="0.35">
      <c r="A72" s="22" t="s">
        <v>686</v>
      </c>
      <c r="B72" s="22" t="s">
        <v>593</v>
      </c>
      <c r="C72" s="27">
        <v>18291204</v>
      </c>
      <c r="D72" s="27">
        <v>18301294</v>
      </c>
      <c r="E72" s="22" t="s">
        <v>49</v>
      </c>
      <c r="F72" t="s">
        <v>687</v>
      </c>
    </row>
    <row r="73" spans="1:6" x14ac:dyDescent="0.35">
      <c r="A73" s="22" t="s">
        <v>84</v>
      </c>
      <c r="B73" s="22" t="s">
        <v>593</v>
      </c>
      <c r="C73" s="27">
        <v>18298357</v>
      </c>
      <c r="D73" s="27">
        <v>18299087</v>
      </c>
      <c r="E73" s="22" t="s">
        <v>49</v>
      </c>
      <c r="F73" t="s">
        <v>458</v>
      </c>
    </row>
    <row r="74" spans="1:6" x14ac:dyDescent="0.35">
      <c r="A74" s="22" t="s">
        <v>688</v>
      </c>
      <c r="B74" s="22" t="s">
        <v>593</v>
      </c>
      <c r="C74" s="27">
        <v>18304327</v>
      </c>
      <c r="D74" s="27">
        <v>18306089</v>
      </c>
      <c r="E74" s="22" t="s">
        <v>51</v>
      </c>
      <c r="F74" t="s">
        <v>758</v>
      </c>
    </row>
    <row r="75" spans="1:6" x14ac:dyDescent="0.35">
      <c r="A75" s="22" t="s">
        <v>689</v>
      </c>
      <c r="B75" s="22" t="s">
        <v>593</v>
      </c>
      <c r="C75" s="27">
        <v>18307298</v>
      </c>
      <c r="D75" s="27">
        <v>18317711</v>
      </c>
      <c r="E75" s="22" t="s">
        <v>51</v>
      </c>
      <c r="F75" t="s">
        <v>690</v>
      </c>
    </row>
    <row r="76" spans="1:6" x14ac:dyDescent="0.35">
      <c r="A76" s="22" t="s">
        <v>84</v>
      </c>
      <c r="B76" s="22" t="s">
        <v>593</v>
      </c>
      <c r="C76" s="27">
        <v>18314596</v>
      </c>
      <c r="D76" s="27">
        <v>18317581</v>
      </c>
      <c r="E76" s="22" t="s">
        <v>49</v>
      </c>
      <c r="F76" t="s">
        <v>759</v>
      </c>
    </row>
    <row r="77" spans="1:6" x14ac:dyDescent="0.35">
      <c r="A77" s="22" t="s">
        <v>691</v>
      </c>
      <c r="B77" s="22" t="s">
        <v>593</v>
      </c>
      <c r="C77" s="27">
        <v>18334789</v>
      </c>
      <c r="D77" s="27">
        <v>18335945</v>
      </c>
      <c r="E77" s="22" t="s">
        <v>51</v>
      </c>
      <c r="F77" t="s">
        <v>760</v>
      </c>
    </row>
    <row r="78" spans="1:6" x14ac:dyDescent="0.35">
      <c r="A78" s="22" t="s">
        <v>692</v>
      </c>
      <c r="B78" s="22" t="s">
        <v>593</v>
      </c>
      <c r="C78" s="27">
        <v>18336395</v>
      </c>
      <c r="D78" s="27">
        <v>18341898</v>
      </c>
      <c r="E78" s="22" t="s">
        <v>49</v>
      </c>
      <c r="F78" s="16" t="s">
        <v>212</v>
      </c>
    </row>
    <row r="79" spans="1:6" x14ac:dyDescent="0.35">
      <c r="A79" s="22" t="s">
        <v>693</v>
      </c>
      <c r="B79" s="22" t="s">
        <v>593</v>
      </c>
      <c r="C79" s="27">
        <v>18342408</v>
      </c>
      <c r="D79" s="27">
        <v>18349956</v>
      </c>
      <c r="E79" s="22" t="s">
        <v>49</v>
      </c>
      <c r="F79" t="s">
        <v>761</v>
      </c>
    </row>
    <row r="80" spans="1:6" x14ac:dyDescent="0.35">
      <c r="A80" s="22" t="s">
        <v>694</v>
      </c>
      <c r="B80" s="22" t="s">
        <v>593</v>
      </c>
      <c r="C80" s="27">
        <v>18350731</v>
      </c>
      <c r="D80" s="27">
        <v>18351465</v>
      </c>
      <c r="E80" s="22" t="s">
        <v>49</v>
      </c>
      <c r="F80" t="s">
        <v>695</v>
      </c>
    </row>
    <row r="81" spans="1:6" x14ac:dyDescent="0.35">
      <c r="A81" s="22" t="s">
        <v>696</v>
      </c>
      <c r="B81" s="22" t="s">
        <v>593</v>
      </c>
      <c r="C81" s="27">
        <v>18351675</v>
      </c>
      <c r="D81" s="27">
        <v>18352348</v>
      </c>
      <c r="E81" s="22" t="s">
        <v>49</v>
      </c>
      <c r="F81" t="s">
        <v>697</v>
      </c>
    </row>
    <row r="82" spans="1:6" x14ac:dyDescent="0.35">
      <c r="A82" s="22" t="s">
        <v>698</v>
      </c>
      <c r="B82" s="22" t="s">
        <v>593</v>
      </c>
      <c r="C82" s="27">
        <v>18362719</v>
      </c>
      <c r="D82" s="27">
        <v>18363369</v>
      </c>
      <c r="E82" s="22" t="s">
        <v>49</v>
      </c>
      <c r="F82" t="s">
        <v>699</v>
      </c>
    </row>
    <row r="83" spans="1:6" x14ac:dyDescent="0.35">
      <c r="A83" s="22" t="s">
        <v>700</v>
      </c>
      <c r="B83" s="22" t="s">
        <v>593</v>
      </c>
      <c r="C83" s="27">
        <v>18365556</v>
      </c>
      <c r="D83" s="27">
        <v>18365879</v>
      </c>
      <c r="E83" s="22" t="s">
        <v>51</v>
      </c>
      <c r="F83" t="s">
        <v>701</v>
      </c>
    </row>
    <row r="84" spans="1:6" x14ac:dyDescent="0.35">
      <c r="A84" s="22" t="s">
        <v>702</v>
      </c>
      <c r="B84" s="22" t="s">
        <v>593</v>
      </c>
      <c r="C84" s="27">
        <v>18371350</v>
      </c>
      <c r="D84" s="27">
        <v>18372129</v>
      </c>
      <c r="E84" s="22" t="s">
        <v>49</v>
      </c>
      <c r="F84" t="s">
        <v>762</v>
      </c>
    </row>
    <row r="85" spans="1:6" x14ac:dyDescent="0.35">
      <c r="A85" s="22" t="s">
        <v>703</v>
      </c>
      <c r="B85" s="22" t="s">
        <v>593</v>
      </c>
      <c r="C85" s="27">
        <v>18379298</v>
      </c>
      <c r="D85" s="27">
        <v>18383435</v>
      </c>
      <c r="E85" s="22" t="s">
        <v>49</v>
      </c>
      <c r="F85" t="s">
        <v>704</v>
      </c>
    </row>
    <row r="86" spans="1:6" x14ac:dyDescent="0.35">
      <c r="A86" s="22" t="s">
        <v>705</v>
      </c>
      <c r="B86" s="22" t="s">
        <v>593</v>
      </c>
      <c r="C86" s="27">
        <v>18384552</v>
      </c>
      <c r="D86" s="27">
        <v>18408425</v>
      </c>
      <c r="E86" s="22" t="s">
        <v>49</v>
      </c>
      <c r="F86" t="s">
        <v>763</v>
      </c>
    </row>
    <row r="87" spans="1:6" x14ac:dyDescent="0.35">
      <c r="A87" s="22" t="s">
        <v>706</v>
      </c>
      <c r="B87" s="22" t="s">
        <v>593</v>
      </c>
      <c r="C87" s="27">
        <v>18409250</v>
      </c>
      <c r="D87" s="27">
        <v>18409548</v>
      </c>
      <c r="E87" s="22" t="s">
        <v>49</v>
      </c>
      <c r="F87" s="16" t="s">
        <v>212</v>
      </c>
    </row>
    <row r="88" spans="1:6" x14ac:dyDescent="0.35">
      <c r="A88" s="22" t="s">
        <v>707</v>
      </c>
      <c r="B88" s="22" t="s">
        <v>593</v>
      </c>
      <c r="C88" s="27">
        <v>18426736</v>
      </c>
      <c r="D88" s="27">
        <v>18428470</v>
      </c>
      <c r="E88" s="22" t="s">
        <v>49</v>
      </c>
      <c r="F88" s="16" t="s">
        <v>212</v>
      </c>
    </row>
    <row r="89" spans="1:6" x14ac:dyDescent="0.35">
      <c r="A89" s="22" t="s">
        <v>708</v>
      </c>
      <c r="B89" s="22" t="s">
        <v>593</v>
      </c>
      <c r="C89" s="27">
        <v>18445273</v>
      </c>
      <c r="D89" s="27">
        <v>18453665</v>
      </c>
      <c r="E89" s="22" t="s">
        <v>51</v>
      </c>
      <c r="F89" t="s">
        <v>709</v>
      </c>
    </row>
    <row r="90" spans="1:6" x14ac:dyDescent="0.35">
      <c r="A90" s="22" t="s">
        <v>710</v>
      </c>
      <c r="B90" s="22" t="s">
        <v>593</v>
      </c>
      <c r="C90" s="27">
        <v>18457593</v>
      </c>
      <c r="D90" s="27">
        <v>18457781</v>
      </c>
      <c r="E90" s="22" t="s">
        <v>51</v>
      </c>
      <c r="F90" s="16" t="s">
        <v>212</v>
      </c>
    </row>
    <row r="91" spans="1:6" x14ac:dyDescent="0.35">
      <c r="A91" s="22" t="s">
        <v>711</v>
      </c>
      <c r="B91" s="22" t="s">
        <v>593</v>
      </c>
      <c r="C91" s="27">
        <v>18461756</v>
      </c>
      <c r="D91" s="27">
        <v>18486400</v>
      </c>
      <c r="E91" s="22" t="s">
        <v>51</v>
      </c>
      <c r="F91" t="s">
        <v>712</v>
      </c>
    </row>
    <row r="92" spans="1:6" x14ac:dyDescent="0.35">
      <c r="A92" s="22" t="s">
        <v>713</v>
      </c>
      <c r="B92" s="22" t="s">
        <v>593</v>
      </c>
      <c r="C92" s="27">
        <v>18486977</v>
      </c>
      <c r="D92" s="27">
        <v>18489351</v>
      </c>
      <c r="E92" s="22" t="s">
        <v>51</v>
      </c>
      <c r="F92" t="s">
        <v>714</v>
      </c>
    </row>
    <row r="93" spans="1:6" x14ac:dyDescent="0.35">
      <c r="A93" s="22" t="s">
        <v>715</v>
      </c>
      <c r="B93" s="22" t="s">
        <v>593</v>
      </c>
      <c r="C93" s="27">
        <v>18492481</v>
      </c>
      <c r="D93" s="27">
        <v>18494828</v>
      </c>
      <c r="E93" s="22" t="s">
        <v>51</v>
      </c>
      <c r="F93" t="s">
        <v>716</v>
      </c>
    </row>
    <row r="94" spans="1:6" x14ac:dyDescent="0.35">
      <c r="A94" s="22" t="s">
        <v>84</v>
      </c>
      <c r="B94" s="22" t="s">
        <v>593</v>
      </c>
      <c r="C94" s="27">
        <v>18502737</v>
      </c>
      <c r="D94" s="27">
        <v>18511283</v>
      </c>
      <c r="E94" s="22" t="s">
        <v>51</v>
      </c>
      <c r="F94" t="s">
        <v>764</v>
      </c>
    </row>
    <row r="95" spans="1:6" x14ac:dyDescent="0.35">
      <c r="A95" s="22" t="s">
        <v>717</v>
      </c>
      <c r="B95" s="22" t="s">
        <v>593</v>
      </c>
      <c r="C95" s="27">
        <v>18508872</v>
      </c>
      <c r="D95" s="27">
        <v>18511520</v>
      </c>
      <c r="E95" s="22" t="s">
        <v>51</v>
      </c>
      <c r="F95" t="s">
        <v>718</v>
      </c>
    </row>
    <row r="96" spans="1:6" x14ac:dyDescent="0.35">
      <c r="A96" s="22" t="s">
        <v>719</v>
      </c>
      <c r="B96" s="22" t="s">
        <v>593</v>
      </c>
      <c r="C96" s="27">
        <v>18512134</v>
      </c>
      <c r="D96" s="27">
        <v>18517946</v>
      </c>
      <c r="E96" s="22" t="s">
        <v>51</v>
      </c>
      <c r="F96" t="s">
        <v>720</v>
      </c>
    </row>
    <row r="97" spans="1:6" x14ac:dyDescent="0.35">
      <c r="A97" s="22" t="s">
        <v>721</v>
      </c>
      <c r="B97" s="22" t="s">
        <v>593</v>
      </c>
      <c r="C97" s="27">
        <v>18528404</v>
      </c>
      <c r="D97" s="27">
        <v>18535725</v>
      </c>
      <c r="E97" s="22" t="s">
        <v>51</v>
      </c>
      <c r="F97" s="16" t="s">
        <v>212</v>
      </c>
    </row>
    <row r="98" spans="1:6" x14ac:dyDescent="0.35">
      <c r="A98" s="22" t="s">
        <v>722</v>
      </c>
      <c r="B98" s="22" t="s">
        <v>593</v>
      </c>
      <c r="C98" s="27">
        <v>18542845</v>
      </c>
      <c r="D98" s="27">
        <v>18543301</v>
      </c>
      <c r="E98" s="22" t="s">
        <v>51</v>
      </c>
      <c r="F98" t="s">
        <v>723</v>
      </c>
    </row>
    <row r="99" spans="1:6" x14ac:dyDescent="0.35">
      <c r="A99" s="22" t="s">
        <v>724</v>
      </c>
      <c r="B99" s="22" t="s">
        <v>593</v>
      </c>
      <c r="C99" s="27">
        <v>18553518</v>
      </c>
      <c r="D99" s="27">
        <v>18555800</v>
      </c>
      <c r="E99" s="22" t="s">
        <v>51</v>
      </c>
      <c r="F99" t="s">
        <v>725</v>
      </c>
    </row>
    <row r="100" spans="1:6" x14ac:dyDescent="0.35">
      <c r="A100" s="22" t="s">
        <v>84</v>
      </c>
      <c r="B100" s="22" t="s">
        <v>593</v>
      </c>
      <c r="C100" s="27">
        <v>18566020</v>
      </c>
      <c r="D100" s="27">
        <v>18579956</v>
      </c>
      <c r="E100" s="22" t="s">
        <v>51</v>
      </c>
      <c r="F100" t="s">
        <v>764</v>
      </c>
    </row>
    <row r="101" spans="1:6" x14ac:dyDescent="0.35">
      <c r="A101" s="22" t="s">
        <v>726</v>
      </c>
      <c r="B101" s="22" t="s">
        <v>593</v>
      </c>
      <c r="C101" s="27">
        <v>18570666</v>
      </c>
      <c r="D101" s="27">
        <v>18573575</v>
      </c>
      <c r="E101" s="22" t="s">
        <v>51</v>
      </c>
      <c r="F101" t="s">
        <v>727</v>
      </c>
    </row>
    <row r="102" spans="1:6" x14ac:dyDescent="0.35">
      <c r="A102" s="22" t="s">
        <v>728</v>
      </c>
      <c r="B102" s="22" t="s">
        <v>593</v>
      </c>
      <c r="C102" s="27">
        <v>18577543</v>
      </c>
      <c r="D102" s="27">
        <v>18580263</v>
      </c>
      <c r="E102" s="22" t="s">
        <v>51</v>
      </c>
      <c r="F102" t="s">
        <v>729</v>
      </c>
    </row>
    <row r="103" spans="1:6" x14ac:dyDescent="0.35">
      <c r="A103" s="22" t="s">
        <v>730</v>
      </c>
      <c r="B103" s="22" t="s">
        <v>593</v>
      </c>
      <c r="C103" s="27">
        <v>18582026</v>
      </c>
      <c r="D103" s="27">
        <v>18586050</v>
      </c>
      <c r="E103" s="22" t="s">
        <v>49</v>
      </c>
      <c r="F103" t="s">
        <v>731</v>
      </c>
    </row>
    <row r="104" spans="1:6" x14ac:dyDescent="0.35">
      <c r="A104" s="22" t="s">
        <v>732</v>
      </c>
      <c r="B104" s="22" t="s">
        <v>593</v>
      </c>
      <c r="C104" s="27">
        <v>18601545</v>
      </c>
      <c r="D104" s="27">
        <v>18607413</v>
      </c>
      <c r="E104" s="22" t="s">
        <v>51</v>
      </c>
      <c r="F104" t="s">
        <v>733</v>
      </c>
    </row>
    <row r="105" spans="1:6" x14ac:dyDescent="0.35">
      <c r="A105" s="22" t="s">
        <v>734</v>
      </c>
      <c r="B105" s="22" t="s">
        <v>593</v>
      </c>
      <c r="C105" s="27">
        <v>18614226</v>
      </c>
      <c r="D105" s="27">
        <v>18623666</v>
      </c>
      <c r="E105" s="22" t="s">
        <v>49</v>
      </c>
      <c r="F105" t="s">
        <v>735</v>
      </c>
    </row>
    <row r="106" spans="1:6" x14ac:dyDescent="0.35">
      <c r="A106" s="22" t="s">
        <v>84</v>
      </c>
      <c r="B106" s="22" t="s">
        <v>593</v>
      </c>
      <c r="C106" s="27">
        <v>18652254</v>
      </c>
      <c r="D106" s="27">
        <v>18655348</v>
      </c>
      <c r="E106" s="22" t="s">
        <v>51</v>
      </c>
      <c r="F106" t="s">
        <v>765</v>
      </c>
    </row>
    <row r="107" spans="1:6" x14ac:dyDescent="0.35">
      <c r="A107" s="22" t="s">
        <v>84</v>
      </c>
      <c r="B107" s="22" t="s">
        <v>593</v>
      </c>
      <c r="C107" s="27">
        <v>18670540</v>
      </c>
      <c r="D107" s="27">
        <v>18690172</v>
      </c>
      <c r="E107" s="22" t="s">
        <v>49</v>
      </c>
      <c r="F107" t="s">
        <v>76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87"/>
  <sheetViews>
    <sheetView workbookViewId="0">
      <selection sqref="A1:XFD1"/>
    </sheetView>
  </sheetViews>
  <sheetFormatPr defaultRowHeight="14.5" x14ac:dyDescent="0.35"/>
  <cols>
    <col min="1" max="1" width="40" style="22" bestFit="1" customWidth="1"/>
    <col min="2" max="2" width="26.54296875" style="22" bestFit="1" customWidth="1"/>
    <col min="3" max="4" width="11.54296875" style="28" bestFit="1" customWidth="1"/>
    <col min="5" max="5" width="8.90625" style="22"/>
    <col min="6" max="6" width="57.453125" customWidth="1"/>
  </cols>
  <sheetData>
    <row r="1" spans="1:6" x14ac:dyDescent="0.35">
      <c r="A1" s="5" t="s">
        <v>1000</v>
      </c>
      <c r="B1" s="1"/>
      <c r="C1" s="2"/>
      <c r="D1" s="2"/>
      <c r="E1" s="1"/>
      <c r="F1" s="1"/>
    </row>
    <row r="2" spans="1:6" x14ac:dyDescent="0.35">
      <c r="A2" s="25" t="s">
        <v>86</v>
      </c>
      <c r="B2" s="25" t="s">
        <v>43</v>
      </c>
      <c r="C2" s="29" t="s">
        <v>44</v>
      </c>
      <c r="D2" s="29" t="s">
        <v>45</v>
      </c>
      <c r="E2" s="25" t="s">
        <v>46</v>
      </c>
      <c r="F2" s="25" t="s">
        <v>47</v>
      </c>
    </row>
    <row r="3" spans="1:6" x14ac:dyDescent="0.35">
      <c r="A3" s="22" t="s">
        <v>768</v>
      </c>
      <c r="B3" s="22" t="s">
        <v>769</v>
      </c>
      <c r="C3" s="30">
        <v>19714249</v>
      </c>
      <c r="D3" s="30">
        <v>19723603</v>
      </c>
      <c r="E3" s="22" t="s">
        <v>51</v>
      </c>
      <c r="F3" t="s">
        <v>738</v>
      </c>
    </row>
    <row r="4" spans="1:6" x14ac:dyDescent="0.35">
      <c r="A4" s="22" t="s">
        <v>770</v>
      </c>
      <c r="B4" s="22" t="s">
        <v>769</v>
      </c>
      <c r="C4" s="30">
        <v>19730135</v>
      </c>
      <c r="D4" s="30">
        <v>19732381</v>
      </c>
      <c r="E4" s="22" t="s">
        <v>51</v>
      </c>
      <c r="F4" t="s">
        <v>771</v>
      </c>
    </row>
    <row r="5" spans="1:6" x14ac:dyDescent="0.35">
      <c r="A5" s="22" t="s">
        <v>772</v>
      </c>
      <c r="B5" s="22" t="s">
        <v>769</v>
      </c>
      <c r="C5" s="30">
        <v>19742204</v>
      </c>
      <c r="D5" s="30">
        <v>19744118</v>
      </c>
      <c r="E5" s="22" t="s">
        <v>51</v>
      </c>
      <c r="F5" t="s">
        <v>771</v>
      </c>
    </row>
    <row r="6" spans="1:6" x14ac:dyDescent="0.35">
      <c r="A6" s="22" t="s">
        <v>773</v>
      </c>
      <c r="B6" s="22" t="s">
        <v>769</v>
      </c>
      <c r="C6" s="30">
        <v>19747252</v>
      </c>
      <c r="D6" s="30">
        <v>19752400</v>
      </c>
      <c r="E6" s="22" t="s">
        <v>49</v>
      </c>
      <c r="F6" t="s">
        <v>736</v>
      </c>
    </row>
    <row r="7" spans="1:6" x14ac:dyDescent="0.35">
      <c r="A7" s="22" t="s">
        <v>884</v>
      </c>
      <c r="B7" s="22" t="s">
        <v>769</v>
      </c>
      <c r="C7" s="31">
        <v>19753429</v>
      </c>
      <c r="D7" s="31">
        <v>19753950</v>
      </c>
      <c r="E7" s="1" t="s">
        <v>49</v>
      </c>
      <c r="F7" t="s">
        <v>883</v>
      </c>
    </row>
    <row r="8" spans="1:6" x14ac:dyDescent="0.35">
      <c r="A8" s="22" t="s">
        <v>774</v>
      </c>
      <c r="B8" s="22" t="s">
        <v>769</v>
      </c>
      <c r="C8" s="30">
        <v>19754329</v>
      </c>
      <c r="D8" s="30">
        <v>19758509</v>
      </c>
      <c r="E8" s="22" t="s">
        <v>49</v>
      </c>
      <c r="F8" t="s">
        <v>775</v>
      </c>
    </row>
    <row r="9" spans="1:6" x14ac:dyDescent="0.35">
      <c r="A9" s="22" t="s">
        <v>776</v>
      </c>
      <c r="B9" s="22" t="s">
        <v>769</v>
      </c>
      <c r="C9" s="30">
        <v>19777892</v>
      </c>
      <c r="D9" s="30">
        <v>19788105</v>
      </c>
      <c r="E9" s="22" t="s">
        <v>51</v>
      </c>
      <c r="F9" t="s">
        <v>737</v>
      </c>
    </row>
    <row r="10" spans="1:6" x14ac:dyDescent="0.35">
      <c r="A10" s="22" t="s">
        <v>777</v>
      </c>
      <c r="B10" s="22" t="s">
        <v>769</v>
      </c>
      <c r="C10" s="30">
        <v>19788889</v>
      </c>
      <c r="D10" s="30">
        <v>19790457</v>
      </c>
      <c r="E10" s="22" t="s">
        <v>49</v>
      </c>
      <c r="F10" t="s">
        <v>778</v>
      </c>
    </row>
    <row r="11" spans="1:6" x14ac:dyDescent="0.35">
      <c r="A11" s="22" t="s">
        <v>779</v>
      </c>
      <c r="B11" s="22" t="s">
        <v>769</v>
      </c>
      <c r="C11" s="30">
        <v>19820553</v>
      </c>
      <c r="D11" s="30">
        <v>19838274</v>
      </c>
      <c r="E11" s="22" t="s">
        <v>51</v>
      </c>
      <c r="F11" t="s">
        <v>780</v>
      </c>
    </row>
    <row r="12" spans="1:6" x14ac:dyDescent="0.35">
      <c r="A12" s="22" t="s">
        <v>781</v>
      </c>
      <c r="B12" s="22" t="s">
        <v>769</v>
      </c>
      <c r="C12" s="30">
        <v>19845174</v>
      </c>
      <c r="D12" s="30">
        <v>19845605</v>
      </c>
      <c r="E12" s="22" t="s">
        <v>51</v>
      </c>
      <c r="F12" t="s">
        <v>782</v>
      </c>
    </row>
    <row r="13" spans="1:6" x14ac:dyDescent="0.35">
      <c r="A13" s="22" t="s">
        <v>783</v>
      </c>
      <c r="B13" s="22" t="s">
        <v>769</v>
      </c>
      <c r="C13" s="30">
        <v>19863643</v>
      </c>
      <c r="D13" s="30">
        <v>19864074</v>
      </c>
      <c r="E13" s="22" t="s">
        <v>51</v>
      </c>
      <c r="F13" t="s">
        <v>784</v>
      </c>
    </row>
    <row r="14" spans="1:6" x14ac:dyDescent="0.35">
      <c r="A14" s="22" t="s">
        <v>785</v>
      </c>
      <c r="B14" s="22" t="s">
        <v>769</v>
      </c>
      <c r="C14" s="30">
        <v>19873140</v>
      </c>
      <c r="D14" s="30">
        <v>19880500</v>
      </c>
      <c r="E14" s="22" t="s">
        <v>49</v>
      </c>
      <c r="F14" t="s">
        <v>786</v>
      </c>
    </row>
    <row r="15" spans="1:6" x14ac:dyDescent="0.35">
      <c r="A15" s="22" t="s">
        <v>787</v>
      </c>
      <c r="B15" s="22" t="s">
        <v>769</v>
      </c>
      <c r="C15" s="30">
        <v>19883688</v>
      </c>
      <c r="D15" s="30">
        <v>19897081</v>
      </c>
      <c r="E15" s="22" t="s">
        <v>51</v>
      </c>
      <c r="F15" t="s">
        <v>739</v>
      </c>
    </row>
    <row r="16" spans="1:6" x14ac:dyDescent="0.35">
      <c r="A16" s="22" t="s">
        <v>788</v>
      </c>
      <c r="B16" s="22" t="s">
        <v>769</v>
      </c>
      <c r="C16" s="30">
        <v>19901054</v>
      </c>
      <c r="D16" s="30">
        <v>19903092</v>
      </c>
      <c r="E16" s="22" t="s">
        <v>49</v>
      </c>
      <c r="F16" t="s">
        <v>789</v>
      </c>
    </row>
    <row r="17" spans="1:6" x14ac:dyDescent="0.35">
      <c r="A17" s="22" t="s">
        <v>885</v>
      </c>
      <c r="B17" s="22" t="s">
        <v>769</v>
      </c>
      <c r="C17" s="30">
        <v>19926404</v>
      </c>
      <c r="D17" s="30">
        <v>19926679</v>
      </c>
      <c r="E17" s="22" t="s">
        <v>49</v>
      </c>
      <c r="F17" t="s">
        <v>212</v>
      </c>
    </row>
    <row r="18" spans="1:6" x14ac:dyDescent="0.35">
      <c r="A18" s="22" t="s">
        <v>790</v>
      </c>
      <c r="B18" s="22" t="s">
        <v>769</v>
      </c>
      <c r="C18" s="30">
        <v>19928966</v>
      </c>
      <c r="D18" s="30">
        <v>19936277</v>
      </c>
      <c r="E18" s="22" t="s">
        <v>49</v>
      </c>
      <c r="F18" t="s">
        <v>740</v>
      </c>
    </row>
    <row r="19" spans="1:6" x14ac:dyDescent="0.35">
      <c r="A19" s="22" t="s">
        <v>791</v>
      </c>
      <c r="B19" s="22" t="s">
        <v>769</v>
      </c>
      <c r="C19" s="30">
        <v>19946255</v>
      </c>
      <c r="D19" s="30">
        <v>19956966</v>
      </c>
      <c r="E19" s="22" t="s">
        <v>51</v>
      </c>
      <c r="F19" t="s">
        <v>792</v>
      </c>
    </row>
    <row r="20" spans="1:6" x14ac:dyDescent="0.35">
      <c r="A20" s="22" t="s">
        <v>793</v>
      </c>
      <c r="B20" s="22" t="s">
        <v>769</v>
      </c>
      <c r="C20" s="30">
        <v>19958868</v>
      </c>
      <c r="D20" s="30">
        <v>19960745</v>
      </c>
      <c r="E20" s="22" t="s">
        <v>49</v>
      </c>
      <c r="F20" t="s">
        <v>794</v>
      </c>
    </row>
    <row r="21" spans="1:6" x14ac:dyDescent="0.35">
      <c r="A21" s="22" t="s">
        <v>887</v>
      </c>
      <c r="B21" s="22" t="s">
        <v>769</v>
      </c>
      <c r="C21" s="30">
        <v>19966619</v>
      </c>
      <c r="D21" s="30">
        <v>19967089</v>
      </c>
      <c r="E21" s="22" t="s">
        <v>51</v>
      </c>
      <c r="F21" t="s">
        <v>886</v>
      </c>
    </row>
    <row r="22" spans="1:6" x14ac:dyDescent="0.35">
      <c r="A22" s="22" t="s">
        <v>795</v>
      </c>
      <c r="B22" s="22" t="s">
        <v>769</v>
      </c>
      <c r="C22" s="30">
        <v>19970051</v>
      </c>
      <c r="D22" s="30">
        <v>19970452</v>
      </c>
      <c r="E22" s="22" t="s">
        <v>51</v>
      </c>
      <c r="F22" t="s">
        <v>796</v>
      </c>
    </row>
    <row r="23" spans="1:6" x14ac:dyDescent="0.35">
      <c r="A23" s="22" t="s">
        <v>797</v>
      </c>
      <c r="B23" s="22" t="s">
        <v>769</v>
      </c>
      <c r="C23" s="30">
        <v>19979355</v>
      </c>
      <c r="D23" s="30">
        <v>19983161</v>
      </c>
      <c r="E23" s="22" t="s">
        <v>51</v>
      </c>
      <c r="F23" t="s">
        <v>798</v>
      </c>
    </row>
    <row r="24" spans="1:6" x14ac:dyDescent="0.35">
      <c r="A24" s="22" t="s">
        <v>799</v>
      </c>
      <c r="B24" s="22" t="s">
        <v>769</v>
      </c>
      <c r="C24" s="30">
        <v>19984454</v>
      </c>
      <c r="D24" s="30">
        <v>19994599</v>
      </c>
      <c r="E24" s="22" t="s">
        <v>49</v>
      </c>
      <c r="F24" t="s">
        <v>741</v>
      </c>
    </row>
    <row r="25" spans="1:6" x14ac:dyDescent="0.35">
      <c r="A25" s="22" t="s">
        <v>800</v>
      </c>
      <c r="B25" s="22" t="s">
        <v>769</v>
      </c>
      <c r="C25" s="30">
        <v>20006052</v>
      </c>
      <c r="D25" s="30">
        <v>20008556</v>
      </c>
      <c r="E25" s="22" t="s">
        <v>51</v>
      </c>
      <c r="F25" t="s">
        <v>742</v>
      </c>
    </row>
    <row r="26" spans="1:6" x14ac:dyDescent="0.35">
      <c r="A26" s="22" t="s">
        <v>801</v>
      </c>
      <c r="B26" s="22" t="s">
        <v>769</v>
      </c>
      <c r="C26" s="30">
        <v>20008932</v>
      </c>
      <c r="D26" s="30">
        <v>20010542</v>
      </c>
      <c r="E26" s="22" t="s">
        <v>51</v>
      </c>
      <c r="F26" t="s">
        <v>743</v>
      </c>
    </row>
    <row r="27" spans="1:6" x14ac:dyDescent="0.35">
      <c r="A27" s="22" t="s">
        <v>802</v>
      </c>
      <c r="B27" s="22" t="s">
        <v>769</v>
      </c>
      <c r="C27" s="30">
        <v>20012758</v>
      </c>
      <c r="D27" s="30">
        <v>20013033</v>
      </c>
      <c r="E27" s="22" t="s">
        <v>49</v>
      </c>
      <c r="F27" t="s">
        <v>744</v>
      </c>
    </row>
    <row r="28" spans="1:6" x14ac:dyDescent="0.35">
      <c r="A28" s="22" t="s">
        <v>803</v>
      </c>
      <c r="B28" s="22" t="s">
        <v>769</v>
      </c>
      <c r="C28" s="30">
        <v>20015761</v>
      </c>
      <c r="D28" s="30">
        <v>20018380</v>
      </c>
      <c r="E28" s="22" t="s">
        <v>49</v>
      </c>
      <c r="F28" t="s">
        <v>745</v>
      </c>
    </row>
    <row r="29" spans="1:6" x14ac:dyDescent="0.35">
      <c r="A29" s="22" t="s">
        <v>804</v>
      </c>
      <c r="B29" s="22" t="s">
        <v>769</v>
      </c>
      <c r="C29" s="30">
        <v>20021240</v>
      </c>
      <c r="D29" s="30">
        <v>20023839</v>
      </c>
      <c r="E29" s="22" t="s">
        <v>49</v>
      </c>
      <c r="F29" t="s">
        <v>745</v>
      </c>
    </row>
    <row r="30" spans="1:6" x14ac:dyDescent="0.35">
      <c r="A30" s="22" t="s">
        <v>805</v>
      </c>
      <c r="B30" s="22" t="s">
        <v>769</v>
      </c>
      <c r="C30" s="30">
        <v>20027810</v>
      </c>
      <c r="D30" s="30">
        <v>20028172</v>
      </c>
      <c r="E30" s="22" t="s">
        <v>49</v>
      </c>
      <c r="F30" t="s">
        <v>806</v>
      </c>
    </row>
    <row r="31" spans="1:6" x14ac:dyDescent="0.35">
      <c r="A31" s="22" t="s">
        <v>807</v>
      </c>
      <c r="B31" s="22" t="s">
        <v>769</v>
      </c>
      <c r="C31" s="30">
        <v>20030422</v>
      </c>
      <c r="D31" s="30">
        <v>20039272</v>
      </c>
      <c r="E31" s="22" t="s">
        <v>49</v>
      </c>
      <c r="F31" t="s">
        <v>808</v>
      </c>
    </row>
    <row r="32" spans="1:6" x14ac:dyDescent="0.35">
      <c r="A32" s="22" t="s">
        <v>809</v>
      </c>
      <c r="B32" s="22" t="s">
        <v>769</v>
      </c>
      <c r="C32" s="28">
        <v>20041802</v>
      </c>
      <c r="D32" s="28">
        <v>20042209</v>
      </c>
      <c r="E32" s="22" t="s">
        <v>49</v>
      </c>
      <c r="F32" t="s">
        <v>810</v>
      </c>
    </row>
    <row r="33" spans="1:6" x14ac:dyDescent="0.35">
      <c r="A33" s="22" t="s">
        <v>811</v>
      </c>
      <c r="B33" s="22" t="s">
        <v>769</v>
      </c>
      <c r="C33" s="28">
        <v>20042889</v>
      </c>
      <c r="D33" s="28">
        <v>20043197</v>
      </c>
      <c r="E33" s="22" t="s">
        <v>49</v>
      </c>
      <c r="F33" t="s">
        <v>812</v>
      </c>
    </row>
    <row r="34" spans="1:6" x14ac:dyDescent="0.35">
      <c r="A34" s="22" t="s">
        <v>813</v>
      </c>
      <c r="B34" s="22" t="s">
        <v>769</v>
      </c>
      <c r="C34" s="30">
        <v>20060232</v>
      </c>
      <c r="D34" s="30">
        <v>20062252</v>
      </c>
      <c r="E34" s="22" t="s">
        <v>51</v>
      </c>
      <c r="F34" t="s">
        <v>814</v>
      </c>
    </row>
    <row r="35" spans="1:6" x14ac:dyDescent="0.35">
      <c r="A35" s="22" t="s">
        <v>815</v>
      </c>
      <c r="B35" s="22" t="s">
        <v>769</v>
      </c>
      <c r="C35" s="30">
        <v>20066389</v>
      </c>
      <c r="D35" s="30">
        <v>20068975</v>
      </c>
      <c r="E35" s="22" t="s">
        <v>49</v>
      </c>
      <c r="F35" t="s">
        <v>816</v>
      </c>
    </row>
    <row r="36" spans="1:6" x14ac:dyDescent="0.35">
      <c r="A36" s="22" t="s">
        <v>817</v>
      </c>
      <c r="B36" s="22" t="s">
        <v>769</v>
      </c>
      <c r="C36" s="28">
        <v>20100050</v>
      </c>
      <c r="D36" s="28">
        <v>20100938</v>
      </c>
      <c r="E36" s="22" t="s">
        <v>51</v>
      </c>
      <c r="F36" t="s">
        <v>818</v>
      </c>
    </row>
    <row r="37" spans="1:6" x14ac:dyDescent="0.35">
      <c r="A37" s="22" t="s">
        <v>888</v>
      </c>
      <c r="B37" s="22" t="s">
        <v>769</v>
      </c>
      <c r="C37" s="28">
        <v>20117864</v>
      </c>
      <c r="D37" s="28">
        <v>20118865</v>
      </c>
      <c r="E37" s="22" t="s">
        <v>51</v>
      </c>
      <c r="F37" s="16" t="s">
        <v>212</v>
      </c>
    </row>
    <row r="38" spans="1:6" x14ac:dyDescent="0.35">
      <c r="A38" s="22" t="s">
        <v>819</v>
      </c>
      <c r="B38" s="22" t="s">
        <v>769</v>
      </c>
      <c r="C38" s="30">
        <v>20126944</v>
      </c>
      <c r="D38" s="30">
        <v>20128710</v>
      </c>
      <c r="E38" s="22" t="s">
        <v>51</v>
      </c>
      <c r="F38" t="s">
        <v>747</v>
      </c>
    </row>
    <row r="39" spans="1:6" x14ac:dyDescent="0.35">
      <c r="A39" s="22" t="s">
        <v>820</v>
      </c>
      <c r="B39" s="22" t="s">
        <v>769</v>
      </c>
      <c r="C39" s="30">
        <v>20137185</v>
      </c>
      <c r="D39" s="30">
        <v>20138981</v>
      </c>
      <c r="E39" s="22" t="s">
        <v>51</v>
      </c>
      <c r="F39" t="s">
        <v>747</v>
      </c>
    </row>
    <row r="40" spans="1:6" x14ac:dyDescent="0.35">
      <c r="A40" s="22" t="s">
        <v>821</v>
      </c>
      <c r="B40" s="22" t="s">
        <v>769</v>
      </c>
      <c r="C40" s="30">
        <v>20146098</v>
      </c>
      <c r="D40" s="30">
        <v>20154741</v>
      </c>
      <c r="E40" s="22" t="s">
        <v>51</v>
      </c>
      <c r="F40" t="s">
        <v>822</v>
      </c>
    </row>
    <row r="41" spans="1:6" x14ac:dyDescent="0.35">
      <c r="A41" s="22" t="s">
        <v>823</v>
      </c>
      <c r="B41" s="22" t="s">
        <v>769</v>
      </c>
      <c r="C41" s="30">
        <v>20159031</v>
      </c>
      <c r="D41" s="30">
        <v>20162600</v>
      </c>
      <c r="E41" s="22" t="s">
        <v>51</v>
      </c>
      <c r="F41" t="s">
        <v>750</v>
      </c>
    </row>
    <row r="42" spans="1:6" x14ac:dyDescent="0.35">
      <c r="A42" s="22" t="s">
        <v>890</v>
      </c>
      <c r="B42" s="22" t="s">
        <v>769</v>
      </c>
      <c r="C42" s="30">
        <v>20163240</v>
      </c>
      <c r="D42" s="30">
        <v>20164594</v>
      </c>
      <c r="E42" s="22" t="s">
        <v>51</v>
      </c>
      <c r="F42" t="s">
        <v>889</v>
      </c>
    </row>
    <row r="43" spans="1:6" x14ac:dyDescent="0.35">
      <c r="A43" s="22" t="s">
        <v>824</v>
      </c>
      <c r="B43" s="22" t="s">
        <v>769</v>
      </c>
      <c r="C43" s="30">
        <v>20166217</v>
      </c>
      <c r="D43" s="30">
        <v>20169491</v>
      </c>
      <c r="E43" s="22" t="s">
        <v>51</v>
      </c>
      <c r="F43" t="s">
        <v>748</v>
      </c>
    </row>
    <row r="44" spans="1:6" x14ac:dyDescent="0.35">
      <c r="A44" s="22" t="s">
        <v>825</v>
      </c>
      <c r="B44" s="22" t="s">
        <v>769</v>
      </c>
      <c r="C44" s="30">
        <v>20182416</v>
      </c>
      <c r="D44" s="30">
        <v>20186599</v>
      </c>
      <c r="E44" s="22" t="s">
        <v>51</v>
      </c>
      <c r="F44" t="s">
        <v>750</v>
      </c>
    </row>
    <row r="45" spans="1:6" x14ac:dyDescent="0.35">
      <c r="A45" s="22" t="s">
        <v>826</v>
      </c>
      <c r="B45" s="22" t="s">
        <v>769</v>
      </c>
      <c r="C45" s="30">
        <v>20201912</v>
      </c>
      <c r="D45" s="30">
        <v>20203837</v>
      </c>
      <c r="E45" s="22" t="s">
        <v>51</v>
      </c>
      <c r="F45" t="s">
        <v>827</v>
      </c>
    </row>
    <row r="46" spans="1:6" x14ac:dyDescent="0.35">
      <c r="A46" s="22" t="s">
        <v>828</v>
      </c>
      <c r="B46" s="22" t="s">
        <v>769</v>
      </c>
      <c r="C46" s="30">
        <v>20210453</v>
      </c>
      <c r="D46" s="30">
        <v>20212398</v>
      </c>
      <c r="E46" s="22" t="s">
        <v>51</v>
      </c>
      <c r="F46" t="s">
        <v>753</v>
      </c>
    </row>
    <row r="47" spans="1:6" x14ac:dyDescent="0.35">
      <c r="A47" s="22" t="s">
        <v>829</v>
      </c>
      <c r="B47" s="22" t="s">
        <v>769</v>
      </c>
      <c r="C47" s="30">
        <v>20214307</v>
      </c>
      <c r="D47" s="30">
        <v>20245000</v>
      </c>
      <c r="E47" s="22" t="s">
        <v>49</v>
      </c>
      <c r="F47" t="s">
        <v>754</v>
      </c>
    </row>
    <row r="48" spans="1:6" x14ac:dyDescent="0.35">
      <c r="A48" s="22" t="s">
        <v>830</v>
      </c>
      <c r="B48" s="22" t="s">
        <v>769</v>
      </c>
      <c r="C48" s="30">
        <v>20245500</v>
      </c>
      <c r="D48" s="30">
        <v>20252000</v>
      </c>
      <c r="E48" s="22" t="s">
        <v>49</v>
      </c>
      <c r="F48" t="s">
        <v>212</v>
      </c>
    </row>
    <row r="49" spans="1:6" x14ac:dyDescent="0.35">
      <c r="A49" s="22" t="s">
        <v>831</v>
      </c>
      <c r="B49" s="22" t="s">
        <v>769</v>
      </c>
      <c r="C49" s="30">
        <v>20255000</v>
      </c>
      <c r="D49" s="30">
        <v>20267115</v>
      </c>
      <c r="E49" s="22" t="s">
        <v>49</v>
      </c>
      <c r="F49" t="s">
        <v>754</v>
      </c>
    </row>
    <row r="50" spans="1:6" x14ac:dyDescent="0.35">
      <c r="A50" s="22" t="s">
        <v>832</v>
      </c>
      <c r="B50" s="22" t="s">
        <v>769</v>
      </c>
      <c r="C50" s="30">
        <v>20271969</v>
      </c>
      <c r="D50" s="30">
        <v>20277186</v>
      </c>
      <c r="E50" s="22" t="s">
        <v>51</v>
      </c>
      <c r="F50" t="s">
        <v>833</v>
      </c>
    </row>
    <row r="51" spans="1:6" x14ac:dyDescent="0.35">
      <c r="A51" s="22" t="s">
        <v>834</v>
      </c>
      <c r="B51" s="22" t="s">
        <v>769</v>
      </c>
      <c r="C51" s="30">
        <v>20279384</v>
      </c>
      <c r="D51" s="30">
        <v>20282447</v>
      </c>
      <c r="E51" s="22" t="s">
        <v>49</v>
      </c>
      <c r="F51" t="s">
        <v>835</v>
      </c>
    </row>
    <row r="52" spans="1:6" x14ac:dyDescent="0.35">
      <c r="A52" s="22" t="s">
        <v>836</v>
      </c>
      <c r="B52" s="22" t="s">
        <v>769</v>
      </c>
      <c r="C52" s="30">
        <v>20286580</v>
      </c>
      <c r="D52" s="30">
        <v>20288092</v>
      </c>
      <c r="E52" s="22" t="s">
        <v>51</v>
      </c>
      <c r="F52" t="s">
        <v>93</v>
      </c>
    </row>
    <row r="53" spans="1:6" x14ac:dyDescent="0.35">
      <c r="A53" s="22" t="s">
        <v>837</v>
      </c>
      <c r="B53" s="22" t="s">
        <v>769</v>
      </c>
      <c r="C53" s="30">
        <v>20291930</v>
      </c>
      <c r="D53" s="30">
        <v>20293106</v>
      </c>
      <c r="E53" s="22" t="s">
        <v>49</v>
      </c>
      <c r="F53" t="s">
        <v>838</v>
      </c>
    </row>
    <row r="54" spans="1:6" x14ac:dyDescent="0.35">
      <c r="A54" s="22" t="s">
        <v>892</v>
      </c>
      <c r="B54" s="22" t="s">
        <v>769</v>
      </c>
      <c r="C54" s="31">
        <v>20296587</v>
      </c>
      <c r="D54" s="31">
        <v>20301662</v>
      </c>
      <c r="E54" s="22" t="s">
        <v>51</v>
      </c>
      <c r="F54" t="s">
        <v>891</v>
      </c>
    </row>
    <row r="55" spans="1:6" x14ac:dyDescent="0.35">
      <c r="A55" s="22" t="s">
        <v>839</v>
      </c>
      <c r="B55" s="22" t="s">
        <v>769</v>
      </c>
      <c r="C55" s="30">
        <v>20301699</v>
      </c>
      <c r="D55" s="30">
        <v>20308456</v>
      </c>
      <c r="E55" s="22" t="s">
        <v>49</v>
      </c>
      <c r="F55" t="s">
        <v>840</v>
      </c>
    </row>
    <row r="56" spans="1:6" x14ac:dyDescent="0.35">
      <c r="A56" s="22" t="s">
        <v>841</v>
      </c>
      <c r="B56" s="22" t="s">
        <v>769</v>
      </c>
      <c r="C56" s="30">
        <v>20311084</v>
      </c>
      <c r="D56" s="30">
        <v>20314918</v>
      </c>
      <c r="E56" s="22" t="s">
        <v>51</v>
      </c>
      <c r="F56" t="s">
        <v>842</v>
      </c>
    </row>
    <row r="57" spans="1:6" x14ac:dyDescent="0.35">
      <c r="A57" s="22" t="s">
        <v>843</v>
      </c>
      <c r="B57" s="22" t="s">
        <v>769</v>
      </c>
      <c r="C57" s="30">
        <v>20321748</v>
      </c>
      <c r="D57" s="30">
        <v>20322617</v>
      </c>
      <c r="E57" s="22" t="s">
        <v>51</v>
      </c>
      <c r="F57" t="s">
        <v>755</v>
      </c>
    </row>
    <row r="58" spans="1:6" x14ac:dyDescent="0.35">
      <c r="A58" s="22" t="s">
        <v>844</v>
      </c>
      <c r="B58" s="22" t="s">
        <v>769</v>
      </c>
      <c r="C58" s="30">
        <v>20325823</v>
      </c>
      <c r="D58" s="30">
        <v>20332498</v>
      </c>
      <c r="E58" s="22" t="s">
        <v>49</v>
      </c>
      <c r="F58" t="s">
        <v>756</v>
      </c>
    </row>
    <row r="59" spans="1:6" x14ac:dyDescent="0.35">
      <c r="A59" s="22" t="s">
        <v>845</v>
      </c>
      <c r="B59" s="22" t="s">
        <v>769</v>
      </c>
      <c r="C59" s="30">
        <v>20344025</v>
      </c>
      <c r="D59" s="30">
        <v>20345197</v>
      </c>
      <c r="E59" s="22" t="s">
        <v>51</v>
      </c>
      <c r="F59" t="s">
        <v>846</v>
      </c>
    </row>
    <row r="60" spans="1:6" x14ac:dyDescent="0.35">
      <c r="A60" s="22" t="s">
        <v>847</v>
      </c>
      <c r="B60" s="22" t="s">
        <v>769</v>
      </c>
      <c r="C60" s="30">
        <v>20353525</v>
      </c>
      <c r="D60" s="30">
        <v>20359493</v>
      </c>
      <c r="E60" s="22" t="s">
        <v>49</v>
      </c>
      <c r="F60" t="s">
        <v>848</v>
      </c>
    </row>
    <row r="61" spans="1:6" x14ac:dyDescent="0.35">
      <c r="A61" s="22" t="s">
        <v>849</v>
      </c>
      <c r="B61" s="22" t="s">
        <v>769</v>
      </c>
      <c r="C61" s="30">
        <v>20360624</v>
      </c>
      <c r="D61" s="30">
        <v>20363800</v>
      </c>
      <c r="E61" s="22" t="s">
        <v>49</v>
      </c>
      <c r="F61" t="s">
        <v>736</v>
      </c>
    </row>
    <row r="62" spans="1:6" x14ac:dyDescent="0.35">
      <c r="A62" s="22" t="s">
        <v>850</v>
      </c>
      <c r="B62" s="22" t="s">
        <v>769</v>
      </c>
      <c r="C62" s="30">
        <v>20365451</v>
      </c>
      <c r="D62" s="30">
        <v>20366854</v>
      </c>
      <c r="E62" s="22" t="s">
        <v>49</v>
      </c>
      <c r="F62" t="s">
        <v>757</v>
      </c>
    </row>
    <row r="63" spans="1:6" x14ac:dyDescent="0.35">
      <c r="A63" s="22" t="s">
        <v>851</v>
      </c>
      <c r="B63" s="22" t="s">
        <v>769</v>
      </c>
      <c r="C63" s="30">
        <v>20375000</v>
      </c>
      <c r="D63" s="30">
        <v>20383148</v>
      </c>
      <c r="E63" s="22" t="s">
        <v>49</v>
      </c>
      <c r="F63" t="s">
        <v>458</v>
      </c>
    </row>
    <row r="64" spans="1:6" x14ac:dyDescent="0.35">
      <c r="A64" s="22" t="s">
        <v>852</v>
      </c>
      <c r="B64" s="22" t="s">
        <v>769</v>
      </c>
      <c r="C64" s="30">
        <v>20384200</v>
      </c>
      <c r="D64" s="30">
        <v>20390205</v>
      </c>
      <c r="E64" s="22" t="s">
        <v>49</v>
      </c>
      <c r="F64" t="s">
        <v>758</v>
      </c>
    </row>
    <row r="65" spans="1:6" x14ac:dyDescent="0.35">
      <c r="A65" s="22" t="s">
        <v>853</v>
      </c>
      <c r="B65" s="22" t="s">
        <v>769</v>
      </c>
      <c r="C65" s="30">
        <v>20391659</v>
      </c>
      <c r="D65" s="30">
        <v>20401953</v>
      </c>
      <c r="E65" s="22" t="s">
        <v>49</v>
      </c>
      <c r="F65" t="s">
        <v>759</v>
      </c>
    </row>
    <row r="66" spans="1:6" x14ac:dyDescent="0.35">
      <c r="A66" s="22" t="s">
        <v>893</v>
      </c>
      <c r="B66" s="22" t="s">
        <v>769</v>
      </c>
      <c r="C66" s="30">
        <v>20427197</v>
      </c>
      <c r="D66" s="30">
        <v>20427796</v>
      </c>
      <c r="E66" s="22" t="s">
        <v>51</v>
      </c>
      <c r="F66" t="s">
        <v>760</v>
      </c>
    </row>
    <row r="67" spans="1:6" x14ac:dyDescent="0.35">
      <c r="A67" s="22" t="s">
        <v>854</v>
      </c>
      <c r="B67" s="22" t="s">
        <v>769</v>
      </c>
      <c r="C67" s="30">
        <v>20442828</v>
      </c>
      <c r="D67" s="30">
        <v>20443864</v>
      </c>
      <c r="E67" s="22" t="s">
        <v>49</v>
      </c>
      <c r="F67" t="s">
        <v>855</v>
      </c>
    </row>
    <row r="68" spans="1:6" x14ac:dyDescent="0.35">
      <c r="A68" s="22" t="s">
        <v>856</v>
      </c>
      <c r="B68" s="22" t="s">
        <v>769</v>
      </c>
      <c r="C68" s="30">
        <v>20433600</v>
      </c>
      <c r="D68" s="30">
        <v>20442500</v>
      </c>
      <c r="E68" s="22" t="s">
        <v>51</v>
      </c>
      <c r="F68" t="s">
        <v>761</v>
      </c>
    </row>
    <row r="69" spans="1:6" x14ac:dyDescent="0.35">
      <c r="A69" s="22" t="s">
        <v>857</v>
      </c>
      <c r="B69" s="22" t="s">
        <v>769</v>
      </c>
      <c r="C69" s="30">
        <v>20448590</v>
      </c>
      <c r="D69" s="30">
        <v>20449243</v>
      </c>
      <c r="E69" s="22" t="s">
        <v>49</v>
      </c>
      <c r="F69" t="s">
        <v>858</v>
      </c>
    </row>
    <row r="70" spans="1:6" x14ac:dyDescent="0.35">
      <c r="A70" s="22" t="s">
        <v>859</v>
      </c>
      <c r="B70" s="22" t="s">
        <v>769</v>
      </c>
      <c r="C70" s="30">
        <v>20451326</v>
      </c>
      <c r="D70" s="30">
        <v>20451843</v>
      </c>
      <c r="E70" s="22" t="s">
        <v>49</v>
      </c>
      <c r="F70" t="s">
        <v>860</v>
      </c>
    </row>
    <row r="71" spans="1:6" x14ac:dyDescent="0.35">
      <c r="A71" s="22" t="s">
        <v>861</v>
      </c>
      <c r="B71" s="22" t="s">
        <v>769</v>
      </c>
      <c r="C71" s="30">
        <v>20456129</v>
      </c>
      <c r="D71" s="30">
        <v>20456908</v>
      </c>
      <c r="E71" s="22" t="s">
        <v>49</v>
      </c>
      <c r="F71" t="s">
        <v>762</v>
      </c>
    </row>
    <row r="72" spans="1:6" x14ac:dyDescent="0.35">
      <c r="A72" s="22" t="s">
        <v>862</v>
      </c>
      <c r="B72" s="22" t="s">
        <v>769</v>
      </c>
      <c r="C72" s="30">
        <v>20464291</v>
      </c>
      <c r="D72" s="30">
        <v>20468222</v>
      </c>
      <c r="E72" s="22" t="s">
        <v>51</v>
      </c>
      <c r="F72" t="s">
        <v>863</v>
      </c>
    </row>
    <row r="73" spans="1:6" x14ac:dyDescent="0.35">
      <c r="A73" s="22" t="s">
        <v>864</v>
      </c>
      <c r="B73" s="22" t="s">
        <v>769</v>
      </c>
      <c r="C73" s="30">
        <v>20469391</v>
      </c>
      <c r="D73" s="30">
        <v>20521965</v>
      </c>
      <c r="E73" s="22" t="s">
        <v>49</v>
      </c>
      <c r="F73" t="s">
        <v>763</v>
      </c>
    </row>
    <row r="74" spans="1:6" x14ac:dyDescent="0.35">
      <c r="A74" s="22" t="s">
        <v>865</v>
      </c>
      <c r="B74" s="22" t="s">
        <v>769</v>
      </c>
      <c r="C74" s="30">
        <v>20529542</v>
      </c>
      <c r="D74" s="30">
        <v>20553494</v>
      </c>
      <c r="E74" s="22" t="s">
        <v>51</v>
      </c>
      <c r="F74" t="s">
        <v>866</v>
      </c>
    </row>
    <row r="75" spans="1:6" x14ac:dyDescent="0.35">
      <c r="A75" s="22" t="s">
        <v>867</v>
      </c>
      <c r="B75" s="22" t="s">
        <v>769</v>
      </c>
      <c r="C75" s="30">
        <v>20554057</v>
      </c>
      <c r="D75" s="30">
        <v>20556431</v>
      </c>
      <c r="E75" s="22" t="s">
        <v>51</v>
      </c>
      <c r="F75" t="s">
        <v>764</v>
      </c>
    </row>
    <row r="76" spans="1:6" x14ac:dyDescent="0.35">
      <c r="A76" s="22" t="s">
        <v>868</v>
      </c>
      <c r="B76" s="22" t="s">
        <v>769</v>
      </c>
      <c r="C76" s="30">
        <v>20557850</v>
      </c>
      <c r="D76" s="30">
        <v>20560130</v>
      </c>
      <c r="E76" s="22" t="s">
        <v>51</v>
      </c>
      <c r="F76" t="s">
        <v>764</v>
      </c>
    </row>
    <row r="77" spans="1:6" x14ac:dyDescent="0.35">
      <c r="A77" s="22" t="s">
        <v>869</v>
      </c>
      <c r="B77" s="22" t="s">
        <v>769</v>
      </c>
      <c r="C77" s="30">
        <v>20573409</v>
      </c>
      <c r="D77" s="30">
        <v>20576205</v>
      </c>
      <c r="E77" s="22" t="s">
        <v>51</v>
      </c>
      <c r="F77" t="s">
        <v>764</v>
      </c>
    </row>
    <row r="78" spans="1:6" x14ac:dyDescent="0.35">
      <c r="A78" s="22" t="s">
        <v>870</v>
      </c>
      <c r="B78" s="22" t="s">
        <v>769</v>
      </c>
      <c r="C78" s="30">
        <v>20576720</v>
      </c>
      <c r="D78" s="30">
        <v>20586329</v>
      </c>
      <c r="E78" s="22" t="s">
        <v>51</v>
      </c>
      <c r="F78" t="s">
        <v>871</v>
      </c>
    </row>
    <row r="79" spans="1:6" x14ac:dyDescent="0.35">
      <c r="A79" s="22" t="s">
        <v>872</v>
      </c>
      <c r="B79" s="22" t="s">
        <v>769</v>
      </c>
      <c r="C79" s="30">
        <v>20594400</v>
      </c>
      <c r="D79" s="30">
        <v>20594908</v>
      </c>
      <c r="E79" s="22" t="s">
        <v>51</v>
      </c>
      <c r="F79" t="s">
        <v>871</v>
      </c>
    </row>
    <row r="80" spans="1:6" x14ac:dyDescent="0.35">
      <c r="A80" s="22" t="s">
        <v>873</v>
      </c>
      <c r="B80" s="22" t="s">
        <v>769</v>
      </c>
      <c r="C80" s="30">
        <v>20598380</v>
      </c>
      <c r="D80" s="30">
        <v>20601101</v>
      </c>
      <c r="E80" s="22" t="s">
        <v>51</v>
      </c>
      <c r="F80" t="s">
        <v>764</v>
      </c>
    </row>
    <row r="81" spans="1:6" x14ac:dyDescent="0.35">
      <c r="A81" s="22" t="s">
        <v>874</v>
      </c>
      <c r="B81" s="22" t="s">
        <v>769</v>
      </c>
      <c r="C81" s="30">
        <v>20615500</v>
      </c>
      <c r="D81" s="30">
        <v>20618700</v>
      </c>
      <c r="E81" s="22" t="s">
        <v>51</v>
      </c>
      <c r="F81" t="s">
        <v>764</v>
      </c>
    </row>
    <row r="82" spans="1:6" x14ac:dyDescent="0.35">
      <c r="A82" s="22" t="s">
        <v>895</v>
      </c>
      <c r="B82" s="22" t="s">
        <v>769</v>
      </c>
      <c r="C82" s="30">
        <v>20622567</v>
      </c>
      <c r="D82" s="30">
        <v>20625500</v>
      </c>
      <c r="E82" s="22" t="s">
        <v>51</v>
      </c>
      <c r="F82" t="s">
        <v>894</v>
      </c>
    </row>
    <row r="83" spans="1:6" x14ac:dyDescent="0.35">
      <c r="A83" s="22" t="s">
        <v>875</v>
      </c>
      <c r="B83" s="22" t="s">
        <v>769</v>
      </c>
      <c r="C83" s="30">
        <v>20627015</v>
      </c>
      <c r="D83" s="30">
        <v>20630996</v>
      </c>
      <c r="E83" s="22" t="s">
        <v>51</v>
      </c>
      <c r="F83" t="s">
        <v>876</v>
      </c>
    </row>
    <row r="84" spans="1:6" x14ac:dyDescent="0.35">
      <c r="A84" s="22" t="s">
        <v>877</v>
      </c>
      <c r="B84" s="22" t="s">
        <v>769</v>
      </c>
      <c r="C84" s="30">
        <v>20646235</v>
      </c>
      <c r="D84" s="30">
        <v>20652393</v>
      </c>
      <c r="E84" s="22" t="s">
        <v>51</v>
      </c>
      <c r="F84" t="s">
        <v>878</v>
      </c>
    </row>
    <row r="85" spans="1:6" x14ac:dyDescent="0.35">
      <c r="A85" s="22" t="s">
        <v>879</v>
      </c>
      <c r="B85" s="22" t="s">
        <v>769</v>
      </c>
      <c r="C85" s="30">
        <v>20660142</v>
      </c>
      <c r="D85" s="30">
        <v>20669325</v>
      </c>
      <c r="E85" s="22" t="s">
        <v>49</v>
      </c>
      <c r="F85" t="s">
        <v>880</v>
      </c>
    </row>
    <row r="86" spans="1:6" x14ac:dyDescent="0.35">
      <c r="A86" s="22" t="s">
        <v>881</v>
      </c>
      <c r="B86" s="22" t="s">
        <v>769</v>
      </c>
      <c r="C86" s="30">
        <v>20699218</v>
      </c>
      <c r="D86" s="30">
        <v>20710927</v>
      </c>
      <c r="E86" s="22" t="s">
        <v>51</v>
      </c>
      <c r="F86" t="s">
        <v>765</v>
      </c>
    </row>
    <row r="87" spans="1:6" x14ac:dyDescent="0.35">
      <c r="A87" s="22" t="s">
        <v>882</v>
      </c>
      <c r="B87" s="22" t="s">
        <v>769</v>
      </c>
      <c r="C87" s="30">
        <v>20711174</v>
      </c>
      <c r="D87" s="30">
        <v>20711658</v>
      </c>
      <c r="E87" s="22" t="s">
        <v>49</v>
      </c>
      <c r="F87" t="s">
        <v>766</v>
      </c>
    </row>
  </sheetData>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F93"/>
  <sheetViews>
    <sheetView workbookViewId="0">
      <selection activeCell="A8" sqref="A8"/>
    </sheetView>
  </sheetViews>
  <sheetFormatPr defaultRowHeight="14.5" x14ac:dyDescent="0.35"/>
  <cols>
    <col min="1" max="1" width="41.1796875" style="1" bestFit="1" customWidth="1"/>
    <col min="2" max="2" width="27.453125" style="1" bestFit="1" customWidth="1"/>
    <col min="3" max="3" width="12.1796875" style="14" bestFit="1" customWidth="1"/>
    <col min="4" max="4" width="11.1796875" style="14" bestFit="1" customWidth="1"/>
    <col min="5" max="5" width="6.54296875" style="1" customWidth="1"/>
    <col min="6" max="6" width="57.453125" style="1" customWidth="1"/>
  </cols>
  <sheetData>
    <row r="1" spans="1:6" x14ac:dyDescent="0.35">
      <c r="A1" s="5" t="s">
        <v>1000</v>
      </c>
      <c r="C1" s="2"/>
      <c r="D1" s="2"/>
    </row>
    <row r="2" spans="1:6" x14ac:dyDescent="0.35">
      <c r="A2" s="3" t="s">
        <v>86</v>
      </c>
      <c r="B2" s="3" t="s">
        <v>43</v>
      </c>
      <c r="C2" s="13" t="s">
        <v>44</v>
      </c>
      <c r="D2" s="13" t="s">
        <v>45</v>
      </c>
      <c r="E2" s="3" t="s">
        <v>46</v>
      </c>
      <c r="F2" s="3" t="s">
        <v>47</v>
      </c>
    </row>
    <row r="3" spans="1:6" x14ac:dyDescent="0.35">
      <c r="A3" s="1" t="s">
        <v>896</v>
      </c>
      <c r="B3" s="1" t="s">
        <v>898</v>
      </c>
      <c r="C3" s="2">
        <v>20098513</v>
      </c>
      <c r="D3" s="2">
        <v>20098939</v>
      </c>
      <c r="E3" s="3" t="s">
        <v>51</v>
      </c>
      <c r="F3" t="s">
        <v>738</v>
      </c>
    </row>
    <row r="4" spans="1:6" x14ac:dyDescent="0.35">
      <c r="A4" s="1" t="s">
        <v>897</v>
      </c>
      <c r="B4" s="1" t="s">
        <v>898</v>
      </c>
      <c r="C4" s="8">
        <v>20105766</v>
      </c>
      <c r="D4" s="8">
        <v>20108014</v>
      </c>
      <c r="E4" s="1" t="s">
        <v>51</v>
      </c>
      <c r="F4" t="s">
        <v>771</v>
      </c>
    </row>
    <row r="5" spans="1:6" x14ac:dyDescent="0.35">
      <c r="A5" s="1" t="s">
        <v>899</v>
      </c>
      <c r="B5" s="1" t="s">
        <v>898</v>
      </c>
      <c r="C5" s="8">
        <v>20118279</v>
      </c>
      <c r="D5" s="8">
        <v>20120421</v>
      </c>
      <c r="E5" s="1" t="s">
        <v>51</v>
      </c>
      <c r="F5" t="s">
        <v>771</v>
      </c>
    </row>
    <row r="6" spans="1:6" x14ac:dyDescent="0.35">
      <c r="A6" s="1" t="s">
        <v>900</v>
      </c>
      <c r="B6" s="1" t="s">
        <v>898</v>
      </c>
      <c r="C6" s="8">
        <v>20123099</v>
      </c>
      <c r="D6" s="8">
        <v>20128381</v>
      </c>
      <c r="E6" s="1" t="s">
        <v>49</v>
      </c>
      <c r="F6" t="s">
        <v>736</v>
      </c>
    </row>
    <row r="7" spans="1:6" x14ac:dyDescent="0.35">
      <c r="A7" s="1" t="s">
        <v>985</v>
      </c>
      <c r="B7" s="1" t="s">
        <v>898</v>
      </c>
      <c r="C7" s="27">
        <v>20129520</v>
      </c>
      <c r="D7" s="27">
        <v>20130041</v>
      </c>
      <c r="E7" s="1" t="s">
        <v>49</v>
      </c>
      <c r="F7" t="s">
        <v>883</v>
      </c>
    </row>
    <row r="8" spans="1:6" x14ac:dyDescent="0.35">
      <c r="A8" s="1" t="s">
        <v>901</v>
      </c>
      <c r="B8" s="1" t="s">
        <v>898</v>
      </c>
      <c r="C8" s="8">
        <v>20130425</v>
      </c>
      <c r="D8" s="8">
        <v>20134723</v>
      </c>
      <c r="E8" s="1" t="s">
        <v>49</v>
      </c>
      <c r="F8" t="s">
        <v>775</v>
      </c>
    </row>
    <row r="9" spans="1:6" x14ac:dyDescent="0.35">
      <c r="A9" s="1" t="s">
        <v>902</v>
      </c>
      <c r="B9" s="1" t="s">
        <v>898</v>
      </c>
      <c r="C9" s="8">
        <v>20150751</v>
      </c>
      <c r="D9" s="8">
        <v>20160963</v>
      </c>
      <c r="E9" s="1" t="s">
        <v>51</v>
      </c>
      <c r="F9" t="s">
        <v>737</v>
      </c>
    </row>
    <row r="10" spans="1:6" x14ac:dyDescent="0.35">
      <c r="A10" s="1" t="s">
        <v>903</v>
      </c>
      <c r="B10" s="1" t="s">
        <v>898</v>
      </c>
      <c r="C10" s="8">
        <v>20161746</v>
      </c>
      <c r="D10" s="8">
        <v>20163314</v>
      </c>
      <c r="E10" s="1" t="s">
        <v>49</v>
      </c>
      <c r="F10" t="s">
        <v>778</v>
      </c>
    </row>
    <row r="11" spans="1:6" x14ac:dyDescent="0.35">
      <c r="A11" s="1" t="s">
        <v>904</v>
      </c>
      <c r="B11" s="1" t="s">
        <v>898</v>
      </c>
      <c r="C11" s="8">
        <v>20186671</v>
      </c>
      <c r="D11" s="8">
        <v>20202654</v>
      </c>
      <c r="E11" s="1" t="s">
        <v>51</v>
      </c>
      <c r="F11" t="s">
        <v>780</v>
      </c>
    </row>
    <row r="12" spans="1:6" x14ac:dyDescent="0.35">
      <c r="A12" s="1" t="s">
        <v>905</v>
      </c>
      <c r="B12" s="1" t="s">
        <v>898</v>
      </c>
      <c r="C12" s="8">
        <v>20210987</v>
      </c>
      <c r="D12" s="8">
        <v>20211418</v>
      </c>
      <c r="E12" s="1" t="s">
        <v>51</v>
      </c>
      <c r="F12" t="s">
        <v>782</v>
      </c>
    </row>
    <row r="13" spans="1:6" x14ac:dyDescent="0.35">
      <c r="A13" s="1" t="s">
        <v>906</v>
      </c>
      <c r="B13" s="1" t="s">
        <v>898</v>
      </c>
      <c r="C13" s="8">
        <v>20230209</v>
      </c>
      <c r="D13" s="8">
        <v>20230640</v>
      </c>
      <c r="E13" s="1" t="s">
        <v>51</v>
      </c>
      <c r="F13" t="s">
        <v>784</v>
      </c>
    </row>
    <row r="14" spans="1:6" x14ac:dyDescent="0.35">
      <c r="A14" s="1" t="s">
        <v>907</v>
      </c>
      <c r="B14" s="1" t="s">
        <v>898</v>
      </c>
      <c r="C14" s="8">
        <v>20239813</v>
      </c>
      <c r="D14" s="8">
        <v>20247166</v>
      </c>
      <c r="E14" s="1" t="s">
        <v>49</v>
      </c>
      <c r="F14" t="s">
        <v>786</v>
      </c>
    </row>
    <row r="15" spans="1:6" x14ac:dyDescent="0.35">
      <c r="A15" s="1" t="s">
        <v>908</v>
      </c>
      <c r="B15" s="1" t="s">
        <v>898</v>
      </c>
      <c r="C15" s="8">
        <v>20250363</v>
      </c>
      <c r="D15" s="8">
        <v>20268480</v>
      </c>
      <c r="E15" s="1" t="s">
        <v>51</v>
      </c>
      <c r="F15" t="s">
        <v>739</v>
      </c>
    </row>
    <row r="16" spans="1:6" x14ac:dyDescent="0.35">
      <c r="A16" s="1" t="s">
        <v>909</v>
      </c>
      <c r="B16" s="1" t="s">
        <v>898</v>
      </c>
      <c r="C16" s="8">
        <v>20271912</v>
      </c>
      <c r="D16" s="8">
        <v>20274490</v>
      </c>
      <c r="E16" s="1" t="s">
        <v>49</v>
      </c>
      <c r="F16" t="s">
        <v>910</v>
      </c>
    </row>
    <row r="17" spans="1:6" x14ac:dyDescent="0.35">
      <c r="A17" s="1" t="s">
        <v>986</v>
      </c>
      <c r="B17" s="1" t="s">
        <v>898</v>
      </c>
      <c r="C17" s="27">
        <v>20304071</v>
      </c>
      <c r="D17" s="27">
        <v>20304346</v>
      </c>
      <c r="E17" s="1" t="s">
        <v>51</v>
      </c>
      <c r="F17" t="s">
        <v>212</v>
      </c>
    </row>
    <row r="18" spans="1:6" x14ac:dyDescent="0.35">
      <c r="A18" s="1" t="s">
        <v>911</v>
      </c>
      <c r="B18" s="1" t="s">
        <v>898</v>
      </c>
      <c r="C18" s="8">
        <v>20306735</v>
      </c>
      <c r="D18" s="8">
        <v>20314303</v>
      </c>
      <c r="E18" s="1" t="s">
        <v>49</v>
      </c>
      <c r="F18" t="s">
        <v>740</v>
      </c>
    </row>
    <row r="19" spans="1:6" x14ac:dyDescent="0.35">
      <c r="A19" s="1" t="s">
        <v>912</v>
      </c>
      <c r="B19" s="1" t="s">
        <v>898</v>
      </c>
      <c r="C19" s="8">
        <v>20330056</v>
      </c>
      <c r="D19" s="8">
        <v>20340740</v>
      </c>
      <c r="E19" s="1" t="s">
        <v>51</v>
      </c>
      <c r="F19" t="s">
        <v>792</v>
      </c>
    </row>
    <row r="20" spans="1:6" x14ac:dyDescent="0.35">
      <c r="A20" s="1" t="s">
        <v>913</v>
      </c>
      <c r="B20" s="1" t="s">
        <v>898</v>
      </c>
      <c r="C20" s="8">
        <v>20342638</v>
      </c>
      <c r="D20" s="8">
        <v>20344528</v>
      </c>
      <c r="E20" s="1" t="s">
        <v>49</v>
      </c>
      <c r="F20" t="s">
        <v>794</v>
      </c>
    </row>
    <row r="21" spans="1:6" x14ac:dyDescent="0.35">
      <c r="A21" s="1" t="s">
        <v>987</v>
      </c>
      <c r="B21" s="1" t="s">
        <v>898</v>
      </c>
      <c r="C21" s="27">
        <v>20350475</v>
      </c>
      <c r="D21" s="27">
        <v>20350979</v>
      </c>
      <c r="E21" s="1" t="s">
        <v>51</v>
      </c>
      <c r="F21" t="s">
        <v>886</v>
      </c>
    </row>
    <row r="22" spans="1:6" x14ac:dyDescent="0.35">
      <c r="A22" s="1" t="s">
        <v>914</v>
      </c>
      <c r="B22" s="1" t="s">
        <v>898</v>
      </c>
      <c r="C22" s="8">
        <v>20353984</v>
      </c>
      <c r="D22" s="8">
        <v>20354385</v>
      </c>
      <c r="E22" s="1" t="s">
        <v>51</v>
      </c>
      <c r="F22" t="s">
        <v>796</v>
      </c>
    </row>
    <row r="23" spans="1:6" x14ac:dyDescent="0.35">
      <c r="A23" s="1" t="s">
        <v>915</v>
      </c>
      <c r="B23" s="1" t="s">
        <v>898</v>
      </c>
      <c r="C23" s="8">
        <v>20363261</v>
      </c>
      <c r="D23" s="8">
        <v>20367057</v>
      </c>
      <c r="E23" s="1" t="s">
        <v>51</v>
      </c>
      <c r="F23" t="s">
        <v>798</v>
      </c>
    </row>
    <row r="24" spans="1:6" x14ac:dyDescent="0.35">
      <c r="A24" s="1" t="s">
        <v>916</v>
      </c>
      <c r="B24" s="1" t="s">
        <v>898</v>
      </c>
      <c r="C24" s="8">
        <v>20368351</v>
      </c>
      <c r="D24" s="8">
        <v>20373554</v>
      </c>
      <c r="E24" s="1" t="s">
        <v>49</v>
      </c>
      <c r="F24" t="s">
        <v>741</v>
      </c>
    </row>
    <row r="25" spans="1:6" x14ac:dyDescent="0.35">
      <c r="A25" s="1" t="s">
        <v>917</v>
      </c>
      <c r="B25" s="1" t="s">
        <v>898</v>
      </c>
      <c r="C25" s="8">
        <v>20385800</v>
      </c>
      <c r="D25" s="8">
        <v>20388330</v>
      </c>
      <c r="E25" s="1" t="s">
        <v>51</v>
      </c>
      <c r="F25" t="s">
        <v>742</v>
      </c>
    </row>
    <row r="26" spans="1:6" x14ac:dyDescent="0.35">
      <c r="A26" s="1" t="s">
        <v>918</v>
      </c>
      <c r="B26" s="1" t="s">
        <v>898</v>
      </c>
      <c r="C26" s="8">
        <v>20388716</v>
      </c>
      <c r="D26" s="8">
        <v>20390734</v>
      </c>
      <c r="E26" s="1" t="s">
        <v>51</v>
      </c>
      <c r="F26" t="s">
        <v>743</v>
      </c>
    </row>
    <row r="27" spans="1:6" x14ac:dyDescent="0.35">
      <c r="A27" s="1" t="s">
        <v>919</v>
      </c>
      <c r="B27" s="1" t="s">
        <v>898</v>
      </c>
      <c r="C27" s="8">
        <v>20392610</v>
      </c>
      <c r="D27" s="8">
        <v>20395369</v>
      </c>
      <c r="E27" s="1" t="s">
        <v>49</v>
      </c>
      <c r="F27" t="s">
        <v>745</v>
      </c>
    </row>
    <row r="28" spans="1:6" x14ac:dyDescent="0.35">
      <c r="A28" s="1" t="s">
        <v>920</v>
      </c>
      <c r="B28" s="1" t="s">
        <v>898</v>
      </c>
      <c r="C28" s="8">
        <v>20395900</v>
      </c>
      <c r="D28" s="8">
        <v>20399600</v>
      </c>
      <c r="E28" s="1" t="s">
        <v>49</v>
      </c>
      <c r="F28" t="s">
        <v>921</v>
      </c>
    </row>
    <row r="29" spans="1:6" x14ac:dyDescent="0.35">
      <c r="A29" s="1" t="s">
        <v>922</v>
      </c>
      <c r="B29" s="1" t="s">
        <v>898</v>
      </c>
      <c r="C29" s="8">
        <v>20402435</v>
      </c>
      <c r="D29" s="8">
        <v>20403123</v>
      </c>
      <c r="E29" s="1" t="s">
        <v>49</v>
      </c>
      <c r="F29" t="s">
        <v>923</v>
      </c>
    </row>
    <row r="30" spans="1:6" x14ac:dyDescent="0.35">
      <c r="A30" s="1" t="s">
        <v>924</v>
      </c>
      <c r="B30" s="1" t="s">
        <v>898</v>
      </c>
      <c r="C30" s="8">
        <v>20403237</v>
      </c>
      <c r="D30" s="8">
        <v>20403716</v>
      </c>
      <c r="E30" s="1" t="s">
        <v>51</v>
      </c>
      <c r="F30" t="s">
        <v>767</v>
      </c>
    </row>
    <row r="31" spans="1:6" x14ac:dyDescent="0.35">
      <c r="A31" s="1" t="s">
        <v>925</v>
      </c>
      <c r="B31" s="1" t="s">
        <v>898</v>
      </c>
      <c r="C31" s="8">
        <v>20403963</v>
      </c>
      <c r="D31" s="8">
        <v>20404259</v>
      </c>
      <c r="E31" s="1" t="s">
        <v>51</v>
      </c>
      <c r="F31" t="s">
        <v>926</v>
      </c>
    </row>
    <row r="32" spans="1:6" x14ac:dyDescent="0.35">
      <c r="A32" s="1" t="s">
        <v>927</v>
      </c>
      <c r="B32" s="1" t="s">
        <v>898</v>
      </c>
      <c r="C32" s="8">
        <v>20404295</v>
      </c>
      <c r="D32" s="8">
        <v>20404732</v>
      </c>
      <c r="E32" s="1" t="s">
        <v>51</v>
      </c>
      <c r="F32" t="s">
        <v>928</v>
      </c>
    </row>
    <row r="33" spans="1:6" x14ac:dyDescent="0.35">
      <c r="A33" s="1" t="s">
        <v>929</v>
      </c>
      <c r="B33" s="1" t="s">
        <v>898</v>
      </c>
      <c r="C33" s="8">
        <v>20409321</v>
      </c>
      <c r="D33" s="8">
        <v>20412068</v>
      </c>
      <c r="E33" s="1" t="s">
        <v>49</v>
      </c>
      <c r="F33" t="s">
        <v>745</v>
      </c>
    </row>
    <row r="34" spans="1:6" x14ac:dyDescent="0.35">
      <c r="A34" s="1" t="s">
        <v>930</v>
      </c>
      <c r="B34" s="1" t="s">
        <v>898</v>
      </c>
      <c r="C34" s="8">
        <v>20415175</v>
      </c>
      <c r="D34" s="8">
        <v>20424137</v>
      </c>
      <c r="E34" s="1" t="s">
        <v>49</v>
      </c>
      <c r="F34" t="s">
        <v>808</v>
      </c>
    </row>
    <row r="35" spans="1:6" x14ac:dyDescent="0.35">
      <c r="A35" s="1" t="s">
        <v>931</v>
      </c>
      <c r="B35" s="1" t="s">
        <v>898</v>
      </c>
      <c r="C35" s="8">
        <v>20445708</v>
      </c>
      <c r="D35" s="8">
        <v>20448059</v>
      </c>
      <c r="E35" s="1" t="s">
        <v>51</v>
      </c>
      <c r="F35" t="s">
        <v>814</v>
      </c>
    </row>
    <row r="36" spans="1:6" x14ac:dyDescent="0.35">
      <c r="A36" s="1" t="s">
        <v>932</v>
      </c>
      <c r="B36" s="1" t="s">
        <v>898</v>
      </c>
      <c r="C36" s="8">
        <v>20451491</v>
      </c>
      <c r="D36" s="8">
        <v>20454368</v>
      </c>
      <c r="E36" s="1" t="s">
        <v>49</v>
      </c>
      <c r="F36" t="s">
        <v>816</v>
      </c>
    </row>
    <row r="37" spans="1:6" x14ac:dyDescent="0.35">
      <c r="A37" s="1" t="s">
        <v>933</v>
      </c>
      <c r="B37" s="1" t="s">
        <v>898</v>
      </c>
      <c r="C37" s="8">
        <v>20477166</v>
      </c>
      <c r="D37" s="8">
        <v>20478636</v>
      </c>
      <c r="E37" s="1" t="s">
        <v>49</v>
      </c>
      <c r="F37" t="s">
        <v>746</v>
      </c>
    </row>
    <row r="38" spans="1:6" x14ac:dyDescent="0.35">
      <c r="A38" s="1" t="s">
        <v>934</v>
      </c>
      <c r="B38" s="1" t="s">
        <v>898</v>
      </c>
      <c r="C38" s="8">
        <v>20492153</v>
      </c>
      <c r="D38" s="8">
        <v>20493025</v>
      </c>
      <c r="E38" s="1" t="s">
        <v>51</v>
      </c>
      <c r="F38" t="s">
        <v>935</v>
      </c>
    </row>
    <row r="39" spans="1:6" x14ac:dyDescent="0.35">
      <c r="A39" s="1" t="s">
        <v>988</v>
      </c>
      <c r="B39" s="1" t="s">
        <v>898</v>
      </c>
      <c r="C39" s="27">
        <v>20502891</v>
      </c>
      <c r="D39" s="27">
        <v>20503890</v>
      </c>
      <c r="E39" s="1" t="s">
        <v>51</v>
      </c>
      <c r="F39" t="s">
        <v>212</v>
      </c>
    </row>
    <row r="40" spans="1:6" x14ac:dyDescent="0.35">
      <c r="A40" s="1" t="s">
        <v>936</v>
      </c>
      <c r="B40" s="1" t="s">
        <v>898</v>
      </c>
      <c r="C40" s="8">
        <v>20513595</v>
      </c>
      <c r="D40" s="8">
        <v>20515361</v>
      </c>
      <c r="E40" s="1" t="s">
        <v>51</v>
      </c>
      <c r="F40" t="s">
        <v>747</v>
      </c>
    </row>
    <row r="41" spans="1:6" x14ac:dyDescent="0.35">
      <c r="A41" s="1" t="s">
        <v>937</v>
      </c>
      <c r="B41" s="1" t="s">
        <v>898</v>
      </c>
      <c r="C41" s="8">
        <v>20523028</v>
      </c>
      <c r="D41" s="8">
        <v>20524827</v>
      </c>
      <c r="E41" s="1" t="s">
        <v>51</v>
      </c>
      <c r="F41" t="s">
        <v>747</v>
      </c>
    </row>
    <row r="42" spans="1:6" x14ac:dyDescent="0.35">
      <c r="A42" s="1" t="s">
        <v>938</v>
      </c>
      <c r="B42" s="1" t="s">
        <v>898</v>
      </c>
      <c r="C42" s="8">
        <v>20536140</v>
      </c>
      <c r="D42" s="8">
        <v>20546531</v>
      </c>
      <c r="E42" s="1" t="s">
        <v>51</v>
      </c>
      <c r="F42" t="s">
        <v>822</v>
      </c>
    </row>
    <row r="43" spans="1:6" x14ac:dyDescent="0.35">
      <c r="A43" s="1" t="s">
        <v>939</v>
      </c>
      <c r="B43" s="1" t="s">
        <v>898</v>
      </c>
      <c r="C43" s="8">
        <v>20550452</v>
      </c>
      <c r="D43" s="8">
        <v>20554000</v>
      </c>
      <c r="E43" s="1" t="s">
        <v>51</v>
      </c>
      <c r="F43" t="s">
        <v>748</v>
      </c>
    </row>
    <row r="44" spans="1:6" x14ac:dyDescent="0.35">
      <c r="A44" s="1" t="s">
        <v>990</v>
      </c>
      <c r="B44" s="1" t="s">
        <v>898</v>
      </c>
      <c r="C44" s="27">
        <v>20554670</v>
      </c>
      <c r="D44" s="27">
        <v>20556024</v>
      </c>
      <c r="E44" s="1" t="s">
        <v>51</v>
      </c>
      <c r="F44" t="s">
        <v>889</v>
      </c>
    </row>
    <row r="45" spans="1:6" x14ac:dyDescent="0.35">
      <c r="A45" s="1" t="s">
        <v>991</v>
      </c>
      <c r="B45" s="1" t="s">
        <v>898</v>
      </c>
      <c r="C45" s="8">
        <v>20557620</v>
      </c>
      <c r="D45" s="8">
        <v>20560788</v>
      </c>
      <c r="E45" s="1" t="s">
        <v>51</v>
      </c>
      <c r="F45" t="s">
        <v>989</v>
      </c>
    </row>
    <row r="46" spans="1:6" x14ac:dyDescent="0.35">
      <c r="A46" s="1" t="s">
        <v>940</v>
      </c>
      <c r="B46" s="1" t="s">
        <v>898</v>
      </c>
      <c r="C46" s="8">
        <v>20566214</v>
      </c>
      <c r="D46" s="8">
        <v>20567035</v>
      </c>
      <c r="E46" s="1" t="s">
        <v>49</v>
      </c>
      <c r="F46" t="s">
        <v>749</v>
      </c>
    </row>
    <row r="47" spans="1:6" x14ac:dyDescent="0.35">
      <c r="A47" s="1" t="s">
        <v>941</v>
      </c>
      <c r="B47" s="1" t="s">
        <v>898</v>
      </c>
      <c r="C47" s="8">
        <v>20571978</v>
      </c>
      <c r="D47" s="8">
        <v>20576112</v>
      </c>
      <c r="E47" s="1" t="s">
        <v>51</v>
      </c>
      <c r="F47" t="s">
        <v>750</v>
      </c>
    </row>
    <row r="48" spans="1:6" x14ac:dyDescent="0.35">
      <c r="A48" s="1" t="s">
        <v>942</v>
      </c>
      <c r="B48" s="1" t="s">
        <v>898</v>
      </c>
      <c r="C48" s="8">
        <v>20591090</v>
      </c>
      <c r="D48" s="8">
        <v>20591748</v>
      </c>
      <c r="E48" s="1" t="s">
        <v>51</v>
      </c>
      <c r="F48" t="s">
        <v>751</v>
      </c>
    </row>
    <row r="49" spans="1:6" x14ac:dyDescent="0.35">
      <c r="A49" s="1" t="s">
        <v>943</v>
      </c>
      <c r="B49" s="1" t="s">
        <v>898</v>
      </c>
      <c r="C49" s="8">
        <v>20593622</v>
      </c>
      <c r="D49" s="8">
        <v>20595546</v>
      </c>
      <c r="E49" s="1" t="s">
        <v>51</v>
      </c>
      <c r="F49" t="s">
        <v>752</v>
      </c>
    </row>
    <row r="50" spans="1:6" x14ac:dyDescent="0.35">
      <c r="A50" s="1" t="s">
        <v>944</v>
      </c>
      <c r="B50" s="1" t="s">
        <v>898</v>
      </c>
      <c r="C50" s="8">
        <v>20602168</v>
      </c>
      <c r="D50" s="8">
        <v>20604142</v>
      </c>
      <c r="E50" s="1" t="s">
        <v>51</v>
      </c>
      <c r="F50" t="s">
        <v>753</v>
      </c>
    </row>
    <row r="51" spans="1:6" x14ac:dyDescent="0.35">
      <c r="A51" s="1" t="s">
        <v>945</v>
      </c>
      <c r="B51" s="1" t="s">
        <v>898</v>
      </c>
      <c r="C51" s="8">
        <v>20605568</v>
      </c>
      <c r="D51" s="8">
        <v>20607510</v>
      </c>
      <c r="E51" s="1" t="s">
        <v>49</v>
      </c>
      <c r="F51" t="s">
        <v>754</v>
      </c>
    </row>
    <row r="52" spans="1:6" x14ac:dyDescent="0.35">
      <c r="A52" s="1" t="s">
        <v>992</v>
      </c>
      <c r="B52" s="1" t="s">
        <v>898</v>
      </c>
      <c r="C52" s="31">
        <v>20607590</v>
      </c>
      <c r="D52" s="8">
        <v>20610000</v>
      </c>
      <c r="E52" s="1" t="s">
        <v>49</v>
      </c>
      <c r="F52" t="s">
        <v>212</v>
      </c>
    </row>
    <row r="53" spans="1:6" x14ac:dyDescent="0.35">
      <c r="A53" s="1" t="s">
        <v>993</v>
      </c>
      <c r="B53" s="1" t="s">
        <v>898</v>
      </c>
      <c r="C53" s="8">
        <v>20621814</v>
      </c>
      <c r="D53" s="2">
        <v>20638965</v>
      </c>
      <c r="E53" s="1" t="s">
        <v>49</v>
      </c>
      <c r="F53" t="s">
        <v>754</v>
      </c>
    </row>
    <row r="54" spans="1:6" x14ac:dyDescent="0.35">
      <c r="A54" s="1" t="s">
        <v>946</v>
      </c>
      <c r="B54" s="1" t="s">
        <v>898</v>
      </c>
      <c r="C54" s="8">
        <v>20645131</v>
      </c>
      <c r="D54" s="8">
        <v>20650338</v>
      </c>
      <c r="E54" s="1" t="s">
        <v>51</v>
      </c>
      <c r="F54" t="s">
        <v>833</v>
      </c>
    </row>
    <row r="55" spans="1:6" x14ac:dyDescent="0.35">
      <c r="A55" s="1" t="s">
        <v>947</v>
      </c>
      <c r="B55" s="1" t="s">
        <v>898</v>
      </c>
      <c r="C55" s="8">
        <v>20652506</v>
      </c>
      <c r="D55" s="8">
        <v>20656169</v>
      </c>
      <c r="E55" s="1" t="s">
        <v>49</v>
      </c>
      <c r="F55" t="s">
        <v>835</v>
      </c>
    </row>
    <row r="56" spans="1:6" x14ac:dyDescent="0.35">
      <c r="A56" s="1" t="s">
        <v>948</v>
      </c>
      <c r="B56" s="1" t="s">
        <v>898</v>
      </c>
      <c r="C56" s="8">
        <v>20660019</v>
      </c>
      <c r="D56" s="8">
        <v>20661518</v>
      </c>
      <c r="E56" s="1" t="s">
        <v>51</v>
      </c>
      <c r="F56" t="s">
        <v>93</v>
      </c>
    </row>
    <row r="57" spans="1:6" x14ac:dyDescent="0.35">
      <c r="A57" s="1" t="s">
        <v>949</v>
      </c>
      <c r="B57" s="1" t="s">
        <v>898</v>
      </c>
      <c r="C57" s="8">
        <v>20665375</v>
      </c>
      <c r="D57" s="8">
        <v>20666551</v>
      </c>
      <c r="E57" s="1" t="s">
        <v>49</v>
      </c>
      <c r="F57" t="s">
        <v>838</v>
      </c>
    </row>
    <row r="58" spans="1:6" x14ac:dyDescent="0.35">
      <c r="A58" s="1" t="s">
        <v>994</v>
      </c>
      <c r="B58" s="1" t="s">
        <v>898</v>
      </c>
      <c r="C58" s="27">
        <v>20670702</v>
      </c>
      <c r="D58" s="27">
        <v>20672450</v>
      </c>
      <c r="E58" s="1" t="s">
        <v>51</v>
      </c>
      <c r="F58" t="s">
        <v>891</v>
      </c>
    </row>
    <row r="59" spans="1:6" x14ac:dyDescent="0.35">
      <c r="A59" s="1" t="s">
        <v>950</v>
      </c>
      <c r="B59" s="1" t="s">
        <v>898</v>
      </c>
      <c r="C59" s="8">
        <v>20673300</v>
      </c>
      <c r="D59" s="8">
        <v>20682812</v>
      </c>
      <c r="E59" s="1" t="s">
        <v>49</v>
      </c>
      <c r="F59" t="s">
        <v>840</v>
      </c>
    </row>
    <row r="60" spans="1:6" x14ac:dyDescent="0.35">
      <c r="A60" s="1" t="s">
        <v>951</v>
      </c>
      <c r="B60" s="1" t="s">
        <v>898</v>
      </c>
      <c r="C60" s="8">
        <v>20685180</v>
      </c>
      <c r="D60" s="8">
        <v>20689013</v>
      </c>
      <c r="E60" s="1" t="s">
        <v>51</v>
      </c>
      <c r="F60" t="s">
        <v>842</v>
      </c>
    </row>
    <row r="61" spans="1:6" x14ac:dyDescent="0.35">
      <c r="A61" s="1" t="s">
        <v>952</v>
      </c>
      <c r="B61" s="1" t="s">
        <v>898</v>
      </c>
      <c r="C61" s="8">
        <v>20695819</v>
      </c>
      <c r="D61" s="8">
        <v>20696688</v>
      </c>
      <c r="E61" s="1" t="s">
        <v>51</v>
      </c>
      <c r="F61" t="s">
        <v>953</v>
      </c>
    </row>
    <row r="62" spans="1:6" x14ac:dyDescent="0.35">
      <c r="A62" s="1" t="s">
        <v>954</v>
      </c>
      <c r="B62" s="1" t="s">
        <v>898</v>
      </c>
      <c r="C62" s="8">
        <v>20699759</v>
      </c>
      <c r="D62" s="8">
        <v>20706453</v>
      </c>
      <c r="E62" s="1" t="s">
        <v>49</v>
      </c>
      <c r="F62" t="s">
        <v>756</v>
      </c>
    </row>
    <row r="63" spans="1:6" x14ac:dyDescent="0.35">
      <c r="A63" s="1" t="s">
        <v>955</v>
      </c>
      <c r="B63" s="1" t="s">
        <v>898</v>
      </c>
      <c r="C63" s="8">
        <v>20720545</v>
      </c>
      <c r="D63" s="8">
        <v>20721717</v>
      </c>
      <c r="E63" s="1" t="s">
        <v>51</v>
      </c>
      <c r="F63" t="s">
        <v>846</v>
      </c>
    </row>
    <row r="64" spans="1:6" x14ac:dyDescent="0.35">
      <c r="A64" s="1" t="s">
        <v>956</v>
      </c>
      <c r="B64" s="1" t="s">
        <v>898</v>
      </c>
      <c r="C64" s="8">
        <v>20729375</v>
      </c>
      <c r="D64" s="8">
        <v>20735340</v>
      </c>
      <c r="E64" s="1" t="s">
        <v>49</v>
      </c>
      <c r="F64" t="s">
        <v>848</v>
      </c>
    </row>
    <row r="65" spans="1:6" x14ac:dyDescent="0.35">
      <c r="A65" s="1" t="s">
        <v>957</v>
      </c>
      <c r="B65" s="1" t="s">
        <v>898</v>
      </c>
      <c r="C65" s="8">
        <v>20735798</v>
      </c>
      <c r="D65" s="8">
        <v>20739612</v>
      </c>
      <c r="E65" s="1" t="s">
        <v>49</v>
      </c>
      <c r="F65" t="s">
        <v>736</v>
      </c>
    </row>
    <row r="66" spans="1:6" x14ac:dyDescent="0.35">
      <c r="A66" s="1" t="s">
        <v>958</v>
      </c>
      <c r="B66" s="1" t="s">
        <v>898</v>
      </c>
      <c r="C66" s="8">
        <v>20741240</v>
      </c>
      <c r="D66" s="8">
        <v>20743036</v>
      </c>
      <c r="E66" s="1" t="s">
        <v>49</v>
      </c>
      <c r="F66" t="s">
        <v>757</v>
      </c>
    </row>
    <row r="67" spans="1:6" x14ac:dyDescent="0.35">
      <c r="A67" s="1" t="s">
        <v>995</v>
      </c>
      <c r="B67" s="1" t="s">
        <v>898</v>
      </c>
      <c r="C67" s="27">
        <v>20751156</v>
      </c>
      <c r="D67" s="2">
        <v>20758907</v>
      </c>
      <c r="E67" s="1" t="s">
        <v>49</v>
      </c>
      <c r="F67" t="s">
        <v>458</v>
      </c>
    </row>
    <row r="68" spans="1:6" x14ac:dyDescent="0.35">
      <c r="A68" s="1" t="s">
        <v>959</v>
      </c>
      <c r="B68" s="1" t="s">
        <v>898</v>
      </c>
      <c r="C68" s="8">
        <v>20764147</v>
      </c>
      <c r="D68" s="8">
        <v>20765910</v>
      </c>
      <c r="E68" s="1" t="s">
        <v>49</v>
      </c>
      <c r="F68" t="s">
        <v>758</v>
      </c>
    </row>
    <row r="69" spans="1:6" x14ac:dyDescent="0.35">
      <c r="A69" s="1" t="s">
        <v>960</v>
      </c>
      <c r="B69" s="1" t="s">
        <v>898</v>
      </c>
      <c r="C69" s="8">
        <v>20767048</v>
      </c>
      <c r="D69" s="8">
        <v>20777966</v>
      </c>
      <c r="E69" s="1" t="s">
        <v>49</v>
      </c>
      <c r="F69" t="s">
        <v>961</v>
      </c>
    </row>
    <row r="70" spans="1:6" x14ac:dyDescent="0.35">
      <c r="A70" s="1" t="s">
        <v>962</v>
      </c>
      <c r="B70" s="1" t="s">
        <v>898</v>
      </c>
      <c r="C70" s="8">
        <v>20794913</v>
      </c>
      <c r="D70" s="8">
        <v>20795512</v>
      </c>
      <c r="E70" s="1" t="s">
        <v>51</v>
      </c>
      <c r="F70" t="s">
        <v>760</v>
      </c>
    </row>
    <row r="71" spans="1:6" x14ac:dyDescent="0.35">
      <c r="A71" s="1" t="s">
        <v>963</v>
      </c>
      <c r="B71" s="1" t="s">
        <v>898</v>
      </c>
      <c r="C71" s="8">
        <v>20801133</v>
      </c>
      <c r="D71" s="8">
        <v>20810173</v>
      </c>
      <c r="E71" s="1" t="s">
        <v>51</v>
      </c>
      <c r="F71" t="s">
        <v>761</v>
      </c>
    </row>
    <row r="72" spans="1:6" x14ac:dyDescent="0.35">
      <c r="A72" s="1" t="s">
        <v>964</v>
      </c>
      <c r="B72" s="1" t="s">
        <v>898</v>
      </c>
      <c r="C72" s="8">
        <v>20810460</v>
      </c>
      <c r="D72" s="8">
        <v>20811531</v>
      </c>
      <c r="E72" s="1" t="s">
        <v>49</v>
      </c>
      <c r="F72" t="s">
        <v>855</v>
      </c>
    </row>
    <row r="73" spans="1:6" x14ac:dyDescent="0.35">
      <c r="A73" s="1" t="s">
        <v>997</v>
      </c>
      <c r="B73" s="1" t="s">
        <v>898</v>
      </c>
      <c r="C73" s="27">
        <v>20811600</v>
      </c>
      <c r="D73" s="27">
        <v>20812273</v>
      </c>
      <c r="E73" s="1" t="s">
        <v>49</v>
      </c>
      <c r="F73" t="s">
        <v>996</v>
      </c>
    </row>
    <row r="74" spans="1:6" x14ac:dyDescent="0.35">
      <c r="A74" s="1" t="s">
        <v>965</v>
      </c>
      <c r="B74" s="1" t="s">
        <v>898</v>
      </c>
      <c r="C74" s="8">
        <v>20822614</v>
      </c>
      <c r="D74" s="8">
        <v>20823264</v>
      </c>
      <c r="E74" s="1" t="s">
        <v>49</v>
      </c>
      <c r="F74" t="s">
        <v>858</v>
      </c>
    </row>
    <row r="75" spans="1:6" x14ac:dyDescent="0.35">
      <c r="A75" s="1" t="s">
        <v>966</v>
      </c>
      <c r="B75" s="1" t="s">
        <v>898</v>
      </c>
      <c r="C75" s="8">
        <v>20825288</v>
      </c>
      <c r="D75" s="8">
        <v>20825770</v>
      </c>
      <c r="E75" s="1" t="s">
        <v>49</v>
      </c>
      <c r="F75" t="s">
        <v>860</v>
      </c>
    </row>
    <row r="76" spans="1:6" x14ac:dyDescent="0.35">
      <c r="A76" s="1" t="s">
        <v>967</v>
      </c>
      <c r="B76" s="1" t="s">
        <v>898</v>
      </c>
      <c r="C76" s="8">
        <v>20830118</v>
      </c>
      <c r="D76" s="8">
        <v>20830897</v>
      </c>
      <c r="E76" s="1" t="s">
        <v>49</v>
      </c>
      <c r="F76" t="s">
        <v>762</v>
      </c>
    </row>
    <row r="77" spans="1:6" x14ac:dyDescent="0.35">
      <c r="A77" s="1" t="s">
        <v>968</v>
      </c>
      <c r="B77" s="1" t="s">
        <v>898</v>
      </c>
      <c r="C77" s="8">
        <v>20838264</v>
      </c>
      <c r="D77" s="8">
        <v>20842195</v>
      </c>
      <c r="E77" s="1" t="s">
        <v>51</v>
      </c>
      <c r="F77" t="s">
        <v>863</v>
      </c>
    </row>
    <row r="78" spans="1:6" x14ac:dyDescent="0.35">
      <c r="A78" s="1" t="s">
        <v>969</v>
      </c>
      <c r="B78" s="1" t="s">
        <v>898</v>
      </c>
      <c r="C78" s="8">
        <v>20843336</v>
      </c>
      <c r="D78" s="8">
        <v>20895894</v>
      </c>
      <c r="E78" s="1" t="s">
        <v>49</v>
      </c>
      <c r="F78" t="s">
        <v>763</v>
      </c>
    </row>
    <row r="79" spans="1:6" x14ac:dyDescent="0.35">
      <c r="A79" s="1" t="s">
        <v>970</v>
      </c>
      <c r="B79" s="1" t="s">
        <v>898</v>
      </c>
      <c r="C79" s="8">
        <v>20903520</v>
      </c>
      <c r="D79" s="8">
        <v>20928430</v>
      </c>
      <c r="E79" s="1" t="s">
        <v>51</v>
      </c>
      <c r="F79" t="s">
        <v>866</v>
      </c>
    </row>
    <row r="80" spans="1:6" x14ac:dyDescent="0.35">
      <c r="A80" s="1" t="s">
        <v>971</v>
      </c>
      <c r="B80" s="1" t="s">
        <v>898</v>
      </c>
      <c r="C80" s="8">
        <v>20928993</v>
      </c>
      <c r="D80" s="8">
        <v>20931367</v>
      </c>
      <c r="E80" s="1" t="s">
        <v>51</v>
      </c>
      <c r="F80" t="s">
        <v>764</v>
      </c>
    </row>
    <row r="81" spans="1:6" x14ac:dyDescent="0.35">
      <c r="A81" s="1" t="s">
        <v>972</v>
      </c>
      <c r="B81" s="1" t="s">
        <v>898</v>
      </c>
      <c r="C81" s="8">
        <v>20934558</v>
      </c>
      <c r="D81" s="8">
        <v>20936836</v>
      </c>
      <c r="E81" s="1" t="s">
        <v>51</v>
      </c>
      <c r="F81" t="s">
        <v>764</v>
      </c>
    </row>
    <row r="82" spans="1:6" x14ac:dyDescent="0.35">
      <c r="A82" s="1" t="s">
        <v>973</v>
      </c>
      <c r="B82" s="1" t="s">
        <v>898</v>
      </c>
      <c r="C82" s="8">
        <v>20950800</v>
      </c>
      <c r="D82" s="8">
        <v>20953294</v>
      </c>
      <c r="E82" s="1" t="s">
        <v>51</v>
      </c>
      <c r="F82" t="s">
        <v>764</v>
      </c>
    </row>
    <row r="83" spans="1:6" x14ac:dyDescent="0.35">
      <c r="A83" s="1" t="s">
        <v>974</v>
      </c>
      <c r="B83" s="1" t="s">
        <v>898</v>
      </c>
      <c r="C83" s="8">
        <v>20954145</v>
      </c>
      <c r="D83" s="8">
        <v>20959959</v>
      </c>
      <c r="E83" s="1" t="s">
        <v>51</v>
      </c>
      <c r="F83" t="s">
        <v>764</v>
      </c>
    </row>
    <row r="84" spans="1:6" x14ac:dyDescent="0.35">
      <c r="A84" s="1" t="s">
        <v>998</v>
      </c>
      <c r="B84" s="1" t="s">
        <v>898</v>
      </c>
      <c r="C84" s="8">
        <v>20984642</v>
      </c>
      <c r="D84" s="8">
        <v>20984968</v>
      </c>
      <c r="E84" s="1" t="s">
        <v>51</v>
      </c>
      <c r="F84" t="s">
        <v>871</v>
      </c>
    </row>
    <row r="85" spans="1:6" x14ac:dyDescent="0.35">
      <c r="A85" s="1" t="s">
        <v>975</v>
      </c>
      <c r="B85" s="1" t="s">
        <v>898</v>
      </c>
      <c r="C85" s="8">
        <v>20994016</v>
      </c>
      <c r="D85" s="8">
        <v>20994537</v>
      </c>
      <c r="E85" s="1" t="s">
        <v>49</v>
      </c>
      <c r="F85" t="s">
        <v>976</v>
      </c>
    </row>
    <row r="86" spans="1:6" x14ac:dyDescent="0.35">
      <c r="A86" s="1" t="s">
        <v>977</v>
      </c>
      <c r="B86" s="1" t="s">
        <v>898</v>
      </c>
      <c r="C86" s="8">
        <v>20997194</v>
      </c>
      <c r="D86" s="8">
        <v>20999781</v>
      </c>
      <c r="E86" s="1" t="s">
        <v>51</v>
      </c>
      <c r="F86" t="s">
        <v>764</v>
      </c>
    </row>
    <row r="87" spans="1:6" x14ac:dyDescent="0.35">
      <c r="A87" s="1" t="s">
        <v>978</v>
      </c>
      <c r="B87" s="1" t="s">
        <v>898</v>
      </c>
      <c r="C87" s="8">
        <v>21014600</v>
      </c>
      <c r="D87" s="8">
        <v>21018000</v>
      </c>
      <c r="E87" s="1" t="s">
        <v>51</v>
      </c>
      <c r="F87" t="s">
        <v>764</v>
      </c>
    </row>
    <row r="88" spans="1:6" x14ac:dyDescent="0.35">
      <c r="A88" s="1" t="s">
        <v>999</v>
      </c>
      <c r="B88" s="1" t="s">
        <v>898</v>
      </c>
      <c r="C88" s="27">
        <v>21021573</v>
      </c>
      <c r="D88" s="27">
        <v>21024550</v>
      </c>
      <c r="E88" s="1" t="s">
        <v>51</v>
      </c>
      <c r="F88" t="s">
        <v>764</v>
      </c>
    </row>
    <row r="89" spans="1:6" x14ac:dyDescent="0.35">
      <c r="A89" s="1" t="s">
        <v>979</v>
      </c>
      <c r="B89" s="1" t="s">
        <v>898</v>
      </c>
      <c r="C89" s="8">
        <v>21026088</v>
      </c>
      <c r="D89" s="8">
        <v>21030078</v>
      </c>
      <c r="E89" s="1" t="s">
        <v>51</v>
      </c>
      <c r="F89" t="s">
        <v>876</v>
      </c>
    </row>
    <row r="90" spans="1:6" x14ac:dyDescent="0.35">
      <c r="A90" s="1" t="s">
        <v>980</v>
      </c>
      <c r="B90" s="1" t="s">
        <v>898</v>
      </c>
      <c r="C90" s="8">
        <v>21050193</v>
      </c>
      <c r="D90" s="8">
        <v>21056354</v>
      </c>
      <c r="E90" s="1" t="s">
        <v>51</v>
      </c>
      <c r="F90" t="s">
        <v>981</v>
      </c>
    </row>
    <row r="91" spans="1:6" x14ac:dyDescent="0.35">
      <c r="A91" s="1" t="s">
        <v>982</v>
      </c>
      <c r="B91" s="1" t="s">
        <v>898</v>
      </c>
      <c r="C91" s="8">
        <v>21064233</v>
      </c>
      <c r="D91" s="8">
        <v>21073419</v>
      </c>
      <c r="E91" s="1" t="s">
        <v>49</v>
      </c>
      <c r="F91" t="s">
        <v>880</v>
      </c>
    </row>
    <row r="92" spans="1:6" x14ac:dyDescent="0.35">
      <c r="A92" s="1" t="s">
        <v>983</v>
      </c>
      <c r="B92" s="1" t="s">
        <v>898</v>
      </c>
      <c r="C92" s="8">
        <v>21102812</v>
      </c>
      <c r="D92" s="8">
        <v>21103139</v>
      </c>
      <c r="E92" s="1" t="s">
        <v>51</v>
      </c>
      <c r="F92" t="s">
        <v>765</v>
      </c>
    </row>
    <row r="93" spans="1:6" x14ac:dyDescent="0.35">
      <c r="A93" s="1" t="s">
        <v>984</v>
      </c>
      <c r="B93" s="1" t="s">
        <v>898</v>
      </c>
      <c r="C93" s="8">
        <v>21115534</v>
      </c>
      <c r="D93" s="8">
        <v>21134745</v>
      </c>
      <c r="E93" s="1" t="s">
        <v>49</v>
      </c>
      <c r="F93" t="s">
        <v>76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43"/>
  <sheetViews>
    <sheetView workbookViewId="0">
      <selection sqref="A1:XFD1"/>
    </sheetView>
  </sheetViews>
  <sheetFormatPr defaultRowHeight="14.5" x14ac:dyDescent="0.35"/>
  <cols>
    <col min="1" max="1" width="49.453125" style="1" bestFit="1" customWidth="1"/>
    <col min="2" max="2" width="27.453125" style="1" bestFit="1" customWidth="1"/>
    <col min="3" max="4" width="10.54296875" style="2" bestFit="1" customWidth="1"/>
    <col min="5" max="5" width="8.90625" style="1"/>
    <col min="6" max="6" width="70.453125" style="1" bestFit="1" customWidth="1"/>
    <col min="7" max="7" width="86" bestFit="1" customWidth="1"/>
  </cols>
  <sheetData>
    <row r="1" spans="1:6" x14ac:dyDescent="0.35">
      <c r="A1" s="5" t="s">
        <v>1000</v>
      </c>
    </row>
    <row r="2" spans="1:6" x14ac:dyDescent="0.35">
      <c r="A2" s="3" t="s">
        <v>86</v>
      </c>
      <c r="B2" s="3" t="s">
        <v>43</v>
      </c>
      <c r="C2" s="4" t="s">
        <v>44</v>
      </c>
      <c r="D2" s="4" t="s">
        <v>45</v>
      </c>
      <c r="E2" s="3" t="s">
        <v>46</v>
      </c>
      <c r="F2" s="3" t="s">
        <v>47</v>
      </c>
    </row>
    <row r="3" spans="1:6" x14ac:dyDescent="0.35">
      <c r="A3" s="1" t="s">
        <v>87</v>
      </c>
      <c r="B3" s="1" t="s">
        <v>88</v>
      </c>
      <c r="C3" s="2">
        <v>12223461</v>
      </c>
      <c r="D3" s="2">
        <v>12223547</v>
      </c>
      <c r="E3" s="1" t="s">
        <v>49</v>
      </c>
      <c r="F3" s="5" t="s">
        <v>89</v>
      </c>
    </row>
    <row r="4" spans="1:6" x14ac:dyDescent="0.35">
      <c r="A4" s="1" t="s">
        <v>90</v>
      </c>
      <c r="B4" s="1" t="s">
        <v>88</v>
      </c>
      <c r="C4" s="2">
        <v>12245737</v>
      </c>
      <c r="D4" s="2">
        <v>12254671</v>
      </c>
      <c r="E4" s="1" t="s">
        <v>51</v>
      </c>
      <c r="F4" t="s">
        <v>91</v>
      </c>
    </row>
    <row r="5" spans="1:6" x14ac:dyDescent="0.35">
      <c r="A5" s="1" t="s">
        <v>92</v>
      </c>
      <c r="B5" s="1" t="s">
        <v>88</v>
      </c>
      <c r="C5" s="2">
        <v>12258265</v>
      </c>
      <c r="D5" s="2">
        <v>12259227</v>
      </c>
      <c r="E5" s="1" t="s">
        <v>49</v>
      </c>
      <c r="F5" t="s">
        <v>93</v>
      </c>
    </row>
    <row r="6" spans="1:6" x14ac:dyDescent="0.35">
      <c r="A6" s="1" t="s">
        <v>94</v>
      </c>
      <c r="B6" s="1" t="s">
        <v>88</v>
      </c>
      <c r="C6" s="2">
        <v>12269590</v>
      </c>
      <c r="D6" s="2">
        <v>12296872</v>
      </c>
      <c r="E6" s="1" t="s">
        <v>49</v>
      </c>
      <c r="F6" t="s">
        <v>95</v>
      </c>
    </row>
    <row r="7" spans="1:6" x14ac:dyDescent="0.35">
      <c r="A7" s="1" t="s">
        <v>162</v>
      </c>
      <c r="B7" s="1" t="s">
        <v>88</v>
      </c>
      <c r="C7" s="2">
        <v>12286643</v>
      </c>
      <c r="D7" s="2">
        <v>12296767</v>
      </c>
      <c r="E7" s="1" t="s">
        <v>49</v>
      </c>
      <c r="F7" t="s">
        <v>163</v>
      </c>
    </row>
    <row r="8" spans="1:6" x14ac:dyDescent="0.35">
      <c r="A8" s="1" t="s">
        <v>96</v>
      </c>
      <c r="B8" s="1" t="s">
        <v>88</v>
      </c>
      <c r="C8" s="2">
        <v>12314726</v>
      </c>
      <c r="D8" s="2">
        <v>12315196</v>
      </c>
      <c r="E8" s="1" t="s">
        <v>51</v>
      </c>
      <c r="F8" t="s">
        <v>97</v>
      </c>
    </row>
    <row r="9" spans="1:6" x14ac:dyDescent="0.35">
      <c r="A9" s="1" t="s">
        <v>98</v>
      </c>
      <c r="B9" s="1" t="s">
        <v>88</v>
      </c>
      <c r="C9" s="2">
        <v>12342436</v>
      </c>
      <c r="D9" s="2">
        <v>12343274</v>
      </c>
      <c r="E9" s="1" t="s">
        <v>51</v>
      </c>
      <c r="F9" t="s">
        <v>97</v>
      </c>
    </row>
    <row r="10" spans="1:6" x14ac:dyDescent="0.35">
      <c r="A10" s="1" t="s">
        <v>99</v>
      </c>
      <c r="B10" s="1" t="s">
        <v>88</v>
      </c>
      <c r="C10" s="2">
        <v>12360071</v>
      </c>
      <c r="D10" s="2">
        <v>12360888</v>
      </c>
      <c r="E10" s="1" t="s">
        <v>51</v>
      </c>
      <c r="F10" t="s">
        <v>97</v>
      </c>
    </row>
    <row r="11" spans="1:6" x14ac:dyDescent="0.35">
      <c r="A11" s="1" t="s">
        <v>100</v>
      </c>
      <c r="B11" s="1" t="s">
        <v>88</v>
      </c>
      <c r="C11" s="2">
        <v>12379160</v>
      </c>
      <c r="D11" s="2">
        <v>12380652</v>
      </c>
      <c r="E11" s="1" t="s">
        <v>49</v>
      </c>
      <c r="F11" t="s">
        <v>101</v>
      </c>
    </row>
    <row r="12" spans="1:6" x14ac:dyDescent="0.35">
      <c r="A12" s="1" t="s">
        <v>102</v>
      </c>
      <c r="B12" s="1" t="s">
        <v>88</v>
      </c>
      <c r="C12" s="2">
        <v>12402916</v>
      </c>
      <c r="D12" s="2">
        <v>12405698</v>
      </c>
      <c r="E12" s="1" t="s">
        <v>49</v>
      </c>
      <c r="F12" t="s">
        <v>103</v>
      </c>
    </row>
    <row r="13" spans="1:6" x14ac:dyDescent="0.35">
      <c r="A13" s="1" t="s">
        <v>104</v>
      </c>
      <c r="B13" s="1" t="s">
        <v>88</v>
      </c>
      <c r="C13" s="2">
        <v>12410703</v>
      </c>
      <c r="D13" s="2">
        <v>12420310</v>
      </c>
      <c r="E13" s="1" t="s">
        <v>49</v>
      </c>
      <c r="F13" t="s">
        <v>105</v>
      </c>
    </row>
    <row r="14" spans="1:6" x14ac:dyDescent="0.35">
      <c r="A14" s="1" t="s">
        <v>106</v>
      </c>
      <c r="B14" s="1" t="s">
        <v>88</v>
      </c>
      <c r="C14" s="2">
        <v>12466597</v>
      </c>
      <c r="D14" s="2">
        <v>12472349</v>
      </c>
      <c r="E14" s="1" t="s">
        <v>51</v>
      </c>
      <c r="F14" t="s">
        <v>107</v>
      </c>
    </row>
    <row r="15" spans="1:6" x14ac:dyDescent="0.35">
      <c r="A15" s="1" t="s">
        <v>108</v>
      </c>
      <c r="B15" s="1" t="s">
        <v>88</v>
      </c>
      <c r="C15" s="2">
        <v>12493132</v>
      </c>
      <c r="D15" s="2">
        <v>12556840</v>
      </c>
      <c r="E15" s="1" t="s">
        <v>51</v>
      </c>
      <c r="F15" t="s">
        <v>109</v>
      </c>
    </row>
    <row r="16" spans="1:6" x14ac:dyDescent="0.35">
      <c r="A16" s="1" t="s">
        <v>110</v>
      </c>
      <c r="B16" s="1" t="s">
        <v>88</v>
      </c>
      <c r="C16" s="2">
        <v>12558639</v>
      </c>
      <c r="D16" s="2">
        <v>12560809</v>
      </c>
      <c r="E16" s="1" t="s">
        <v>51</v>
      </c>
      <c r="F16" t="s">
        <v>111</v>
      </c>
    </row>
    <row r="17" spans="1:7" x14ac:dyDescent="0.35">
      <c r="A17" s="1" t="s">
        <v>112</v>
      </c>
      <c r="B17" s="1" t="s">
        <v>88</v>
      </c>
      <c r="C17" s="2">
        <v>12561335</v>
      </c>
      <c r="D17" s="2">
        <v>12574825</v>
      </c>
      <c r="E17" s="1" t="s">
        <v>49</v>
      </c>
      <c r="F17" t="s">
        <v>113</v>
      </c>
    </row>
    <row r="18" spans="1:7" x14ac:dyDescent="0.35">
      <c r="A18" s="1" t="s">
        <v>114</v>
      </c>
      <c r="B18" s="1" t="s">
        <v>88</v>
      </c>
      <c r="C18" s="2">
        <v>12594839</v>
      </c>
      <c r="D18" s="2">
        <v>12600665</v>
      </c>
      <c r="E18" s="1" t="s">
        <v>51</v>
      </c>
      <c r="F18" t="s">
        <v>115</v>
      </c>
    </row>
    <row r="19" spans="1:7" x14ac:dyDescent="0.35">
      <c r="A19" s="1" t="s">
        <v>116</v>
      </c>
      <c r="B19" s="1" t="s">
        <v>88</v>
      </c>
      <c r="C19" s="2">
        <v>12608134</v>
      </c>
      <c r="D19" s="2">
        <v>12619262</v>
      </c>
      <c r="E19" s="1" t="s">
        <v>51</v>
      </c>
      <c r="F19" t="s">
        <v>117</v>
      </c>
    </row>
    <row r="20" spans="1:7" x14ac:dyDescent="0.35">
      <c r="A20" s="1" t="s">
        <v>118</v>
      </c>
      <c r="B20" s="1" t="s">
        <v>88</v>
      </c>
      <c r="C20" s="2">
        <v>12619463</v>
      </c>
      <c r="D20" s="2">
        <v>12631938</v>
      </c>
      <c r="E20" s="1" t="s">
        <v>49</v>
      </c>
      <c r="F20" t="s">
        <v>119</v>
      </c>
    </row>
    <row r="21" spans="1:7" x14ac:dyDescent="0.35">
      <c r="A21" s="1" t="s">
        <v>120</v>
      </c>
      <c r="B21" s="1" t="s">
        <v>88</v>
      </c>
      <c r="C21" s="2">
        <v>12637363</v>
      </c>
      <c r="D21" s="2">
        <v>12638515</v>
      </c>
      <c r="E21" s="1" t="s">
        <v>49</v>
      </c>
      <c r="F21" t="s">
        <v>121</v>
      </c>
    </row>
    <row r="22" spans="1:7" x14ac:dyDescent="0.35">
      <c r="A22" s="1" t="s">
        <v>122</v>
      </c>
      <c r="B22" s="1" t="s">
        <v>88</v>
      </c>
      <c r="C22" s="2">
        <v>12646983</v>
      </c>
      <c r="D22" s="2">
        <v>12649555</v>
      </c>
      <c r="E22" s="1" t="s">
        <v>51</v>
      </c>
      <c r="F22" t="s">
        <v>123</v>
      </c>
    </row>
    <row r="23" spans="1:7" x14ac:dyDescent="0.35">
      <c r="A23" s="1" t="s">
        <v>124</v>
      </c>
      <c r="B23" s="1" t="s">
        <v>88</v>
      </c>
      <c r="C23" s="2">
        <v>12649115</v>
      </c>
      <c r="D23" s="2">
        <v>12656010</v>
      </c>
      <c r="E23" s="1" t="s">
        <v>49</v>
      </c>
      <c r="F23" t="s">
        <v>125</v>
      </c>
    </row>
    <row r="24" spans="1:7" x14ac:dyDescent="0.35">
      <c r="A24" s="1" t="s">
        <v>126</v>
      </c>
      <c r="B24" s="1" t="s">
        <v>88</v>
      </c>
      <c r="C24" s="2">
        <v>12687584</v>
      </c>
      <c r="D24" s="2">
        <v>12793772</v>
      </c>
      <c r="E24" s="1" t="s">
        <v>49</v>
      </c>
      <c r="F24" t="s">
        <v>85</v>
      </c>
    </row>
    <row r="25" spans="1:7" x14ac:dyDescent="0.35">
      <c r="A25" s="1" t="s">
        <v>127</v>
      </c>
      <c r="B25" s="1" t="s">
        <v>88</v>
      </c>
      <c r="C25" s="2">
        <v>12800559</v>
      </c>
      <c r="D25" s="2">
        <v>12800813</v>
      </c>
      <c r="E25" s="1" t="s">
        <v>49</v>
      </c>
      <c r="F25" t="s">
        <v>85</v>
      </c>
      <c r="G25" s="1"/>
    </row>
    <row r="26" spans="1:7" x14ac:dyDescent="0.35">
      <c r="A26" s="1" t="s">
        <v>128</v>
      </c>
      <c r="B26" s="1" t="s">
        <v>88</v>
      </c>
      <c r="C26" s="2">
        <v>12831439</v>
      </c>
      <c r="D26" s="2">
        <v>12905630</v>
      </c>
      <c r="E26" s="1" t="s">
        <v>51</v>
      </c>
      <c r="F26" t="s">
        <v>129</v>
      </c>
    </row>
    <row r="27" spans="1:7" x14ac:dyDescent="0.35">
      <c r="A27" s="1" t="s">
        <v>130</v>
      </c>
      <c r="B27" s="1" t="s">
        <v>88</v>
      </c>
      <c r="C27" s="2">
        <v>12874754</v>
      </c>
      <c r="D27" s="2">
        <v>12884752</v>
      </c>
      <c r="E27" s="1" t="s">
        <v>49</v>
      </c>
      <c r="F27" t="s">
        <v>131</v>
      </c>
    </row>
    <row r="28" spans="1:7" x14ac:dyDescent="0.35">
      <c r="A28" s="1" t="s">
        <v>132</v>
      </c>
      <c r="B28" s="1" t="s">
        <v>88</v>
      </c>
      <c r="C28" s="2">
        <v>12946028</v>
      </c>
      <c r="D28" s="2">
        <v>12947332</v>
      </c>
      <c r="E28" s="1" t="s">
        <v>51</v>
      </c>
      <c r="F28" t="s">
        <v>133</v>
      </c>
    </row>
    <row r="29" spans="1:7" x14ac:dyDescent="0.35">
      <c r="A29" s="1" t="s">
        <v>134</v>
      </c>
      <c r="B29" s="1" t="s">
        <v>88</v>
      </c>
      <c r="C29" s="2">
        <v>12999940</v>
      </c>
      <c r="D29" s="2">
        <v>13001196</v>
      </c>
      <c r="E29" s="1" t="s">
        <v>51</v>
      </c>
      <c r="F29" t="s">
        <v>133</v>
      </c>
    </row>
    <row r="30" spans="1:7" x14ac:dyDescent="0.35">
      <c r="A30" s="1" t="s">
        <v>135</v>
      </c>
      <c r="B30" s="1" t="s">
        <v>88</v>
      </c>
      <c r="C30" s="2">
        <v>13019535</v>
      </c>
      <c r="D30" s="2">
        <v>13064090</v>
      </c>
      <c r="E30" s="1" t="s">
        <v>49</v>
      </c>
      <c r="F30" t="s">
        <v>136</v>
      </c>
    </row>
    <row r="31" spans="1:7" x14ac:dyDescent="0.35">
      <c r="A31" s="1" t="s">
        <v>137</v>
      </c>
      <c r="B31" s="1" t="s">
        <v>88</v>
      </c>
      <c r="C31" s="2">
        <v>13077021</v>
      </c>
      <c r="D31" s="2">
        <v>13077860</v>
      </c>
      <c r="E31" s="1" t="s">
        <v>49</v>
      </c>
      <c r="F31" t="s">
        <v>138</v>
      </c>
    </row>
    <row r="32" spans="1:7" x14ac:dyDescent="0.35">
      <c r="A32" s="1" t="s">
        <v>139</v>
      </c>
      <c r="B32" s="1" t="s">
        <v>88</v>
      </c>
      <c r="C32" s="2">
        <v>13095734</v>
      </c>
      <c r="D32" s="2">
        <v>13104656</v>
      </c>
      <c r="E32" s="1" t="s">
        <v>51</v>
      </c>
      <c r="F32" t="s">
        <v>140</v>
      </c>
    </row>
    <row r="33" spans="1:6" x14ac:dyDescent="0.35">
      <c r="A33" s="1" t="s">
        <v>141</v>
      </c>
      <c r="B33" s="1" t="s">
        <v>88</v>
      </c>
      <c r="C33" s="2">
        <v>13109672</v>
      </c>
      <c r="D33" s="2">
        <v>13116224</v>
      </c>
      <c r="E33" s="1" t="s">
        <v>49</v>
      </c>
      <c r="F33" t="s">
        <v>142</v>
      </c>
    </row>
    <row r="34" spans="1:6" x14ac:dyDescent="0.35">
      <c r="A34" s="1" t="s">
        <v>143</v>
      </c>
      <c r="B34" s="1" t="s">
        <v>88</v>
      </c>
      <c r="C34" s="2">
        <v>13121167</v>
      </c>
      <c r="D34" s="2">
        <v>13141725</v>
      </c>
      <c r="E34" s="1" t="s">
        <v>49</v>
      </c>
      <c r="F34" t="s">
        <v>144</v>
      </c>
    </row>
    <row r="35" spans="1:6" x14ac:dyDescent="0.35">
      <c r="A35" s="1" t="s">
        <v>145</v>
      </c>
      <c r="B35" s="1" t="s">
        <v>88</v>
      </c>
      <c r="C35" s="2">
        <v>13153073</v>
      </c>
      <c r="D35" s="2">
        <v>13170154</v>
      </c>
      <c r="E35" s="1" t="s">
        <v>51</v>
      </c>
      <c r="F35" t="s">
        <v>146</v>
      </c>
    </row>
    <row r="36" spans="1:6" x14ac:dyDescent="0.35">
      <c r="A36" s="1" t="s">
        <v>147</v>
      </c>
      <c r="B36" s="1" t="s">
        <v>88</v>
      </c>
      <c r="C36" s="2">
        <v>13183470</v>
      </c>
      <c r="D36" s="2">
        <v>13184084</v>
      </c>
      <c r="E36" s="1" t="s">
        <v>51</v>
      </c>
      <c r="F36" t="s">
        <v>148</v>
      </c>
    </row>
    <row r="37" spans="1:6" x14ac:dyDescent="0.35">
      <c r="A37" s="1" t="s">
        <v>149</v>
      </c>
      <c r="B37" s="1" t="s">
        <v>88</v>
      </c>
      <c r="C37" s="2">
        <v>13190319</v>
      </c>
      <c r="D37" s="2">
        <v>13190936</v>
      </c>
      <c r="E37" s="1" t="s">
        <v>49</v>
      </c>
      <c r="F37" t="s">
        <v>150</v>
      </c>
    </row>
    <row r="38" spans="1:6" x14ac:dyDescent="0.35">
      <c r="A38" s="1" t="s">
        <v>151</v>
      </c>
      <c r="B38" s="1" t="s">
        <v>88</v>
      </c>
      <c r="C38" s="2">
        <v>13194970</v>
      </c>
      <c r="D38" s="2">
        <v>13195587</v>
      </c>
      <c r="E38" s="1" t="s">
        <v>49</v>
      </c>
      <c r="F38" t="s">
        <v>152</v>
      </c>
    </row>
    <row r="39" spans="1:6" x14ac:dyDescent="0.35">
      <c r="A39" s="1" t="s">
        <v>153</v>
      </c>
      <c r="B39" s="1" t="s">
        <v>88</v>
      </c>
      <c r="C39" s="2">
        <v>13200092</v>
      </c>
      <c r="D39" s="2">
        <v>13201236</v>
      </c>
      <c r="E39" s="1" t="s">
        <v>51</v>
      </c>
      <c r="F39" t="s">
        <v>154</v>
      </c>
    </row>
    <row r="40" spans="1:6" x14ac:dyDescent="0.35">
      <c r="A40" s="1" t="s">
        <v>155</v>
      </c>
      <c r="B40" s="1" t="s">
        <v>88</v>
      </c>
      <c r="C40" s="2">
        <v>13201934</v>
      </c>
      <c r="D40" s="2">
        <v>13202335</v>
      </c>
      <c r="E40" s="1" t="s">
        <v>51</v>
      </c>
      <c r="F40" t="s">
        <v>156</v>
      </c>
    </row>
    <row r="41" spans="1:6" x14ac:dyDescent="0.35">
      <c r="A41" s="1" t="s">
        <v>157</v>
      </c>
      <c r="B41" s="1" t="s">
        <v>88</v>
      </c>
      <c r="C41" s="2">
        <v>13203233</v>
      </c>
      <c r="D41" s="2">
        <v>13203508</v>
      </c>
      <c r="E41" s="1" t="s">
        <v>51</v>
      </c>
      <c r="F41" t="s">
        <v>158</v>
      </c>
    </row>
    <row r="42" spans="1:6" x14ac:dyDescent="0.35">
      <c r="A42" s="1" t="s">
        <v>159</v>
      </c>
      <c r="B42" s="1" t="s">
        <v>88</v>
      </c>
      <c r="C42" s="2">
        <v>13207144</v>
      </c>
      <c r="D42" s="2">
        <v>13208140</v>
      </c>
      <c r="E42" s="1" t="s">
        <v>49</v>
      </c>
      <c r="F42" t="s">
        <v>150</v>
      </c>
    </row>
    <row r="43" spans="1:6" x14ac:dyDescent="0.35">
      <c r="A43" s="1" t="s">
        <v>160</v>
      </c>
      <c r="B43" s="1" t="s">
        <v>88</v>
      </c>
      <c r="C43" s="2">
        <v>13212987</v>
      </c>
      <c r="D43" s="2">
        <v>13215916</v>
      </c>
      <c r="E43" s="1" t="s">
        <v>51</v>
      </c>
      <c r="F43" t="s">
        <v>16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46"/>
  <sheetViews>
    <sheetView workbookViewId="0">
      <selection sqref="A1:XFD1"/>
    </sheetView>
  </sheetViews>
  <sheetFormatPr defaultRowHeight="14.5" x14ac:dyDescent="0.35"/>
  <cols>
    <col min="1" max="1" width="43.453125" style="1" customWidth="1"/>
    <col min="2" max="2" width="26.54296875" style="1" bestFit="1" customWidth="1"/>
    <col min="3" max="4" width="10.6328125" style="2" bestFit="1" customWidth="1"/>
    <col min="5" max="5" width="7.453125" style="1" customWidth="1"/>
    <col min="6" max="6" width="71.36328125" bestFit="1" customWidth="1"/>
    <col min="7" max="7" width="46.1796875" bestFit="1" customWidth="1"/>
  </cols>
  <sheetData>
    <row r="1" spans="1:6" x14ac:dyDescent="0.35">
      <c r="A1" s="5" t="s">
        <v>1000</v>
      </c>
      <c r="F1" s="1"/>
    </row>
    <row r="2" spans="1:6" x14ac:dyDescent="0.35">
      <c r="A2" s="3" t="s">
        <v>86</v>
      </c>
      <c r="B2" s="3" t="s">
        <v>164</v>
      </c>
      <c r="C2" s="4" t="s">
        <v>44</v>
      </c>
      <c r="D2" s="4" t="s">
        <v>45</v>
      </c>
      <c r="E2" s="3" t="s">
        <v>46</v>
      </c>
      <c r="F2" s="3" t="s">
        <v>47</v>
      </c>
    </row>
    <row r="3" spans="1:6" x14ac:dyDescent="0.35">
      <c r="A3" s="1" t="s">
        <v>590</v>
      </c>
      <c r="B3" s="1" t="s">
        <v>165</v>
      </c>
      <c r="C3" s="2">
        <v>12758625</v>
      </c>
      <c r="D3" s="2">
        <v>12764276</v>
      </c>
      <c r="E3" s="1" t="s">
        <v>49</v>
      </c>
      <c r="F3" s="5" t="s">
        <v>89</v>
      </c>
    </row>
    <row r="4" spans="1:6" x14ac:dyDescent="0.35">
      <c r="A4" s="1" t="s">
        <v>166</v>
      </c>
      <c r="B4" s="1" t="s">
        <v>165</v>
      </c>
      <c r="C4" s="2">
        <v>12778091</v>
      </c>
      <c r="D4" s="2">
        <v>12787242</v>
      </c>
      <c r="E4" s="1" t="s">
        <v>51</v>
      </c>
      <c r="F4" t="s">
        <v>91</v>
      </c>
    </row>
    <row r="5" spans="1:6" x14ac:dyDescent="0.35">
      <c r="A5" s="1" t="s">
        <v>167</v>
      </c>
      <c r="B5" s="1" t="s">
        <v>165</v>
      </c>
      <c r="C5" s="2">
        <v>12790442</v>
      </c>
      <c r="D5" s="2">
        <v>12791988</v>
      </c>
      <c r="E5" s="1" t="s">
        <v>49</v>
      </c>
      <c r="F5" t="s">
        <v>93</v>
      </c>
    </row>
    <row r="6" spans="1:6" x14ac:dyDescent="0.35">
      <c r="A6" s="1" t="s">
        <v>168</v>
      </c>
      <c r="B6" s="1" t="s">
        <v>165</v>
      </c>
      <c r="C6" s="2">
        <v>12802123</v>
      </c>
      <c r="D6" s="2">
        <v>12812094</v>
      </c>
      <c r="E6" s="1" t="s">
        <v>49</v>
      </c>
      <c r="F6" t="s">
        <v>95</v>
      </c>
    </row>
    <row r="7" spans="1:6" x14ac:dyDescent="0.35">
      <c r="A7" s="1" t="s">
        <v>169</v>
      </c>
      <c r="B7" s="1" t="s">
        <v>165</v>
      </c>
      <c r="C7" s="2">
        <v>12819687</v>
      </c>
      <c r="D7" s="2">
        <v>12829298</v>
      </c>
      <c r="E7" s="1" t="s">
        <v>49</v>
      </c>
      <c r="F7" t="s">
        <v>163</v>
      </c>
    </row>
    <row r="8" spans="1:6" x14ac:dyDescent="0.35">
      <c r="A8" s="1" t="s">
        <v>170</v>
      </c>
      <c r="B8" s="1" t="s">
        <v>165</v>
      </c>
      <c r="C8" s="2">
        <v>12843849</v>
      </c>
      <c r="D8" s="2">
        <v>12844394</v>
      </c>
      <c r="E8" s="1" t="s">
        <v>51</v>
      </c>
      <c r="F8" t="s">
        <v>97</v>
      </c>
    </row>
    <row r="9" spans="1:6" x14ac:dyDescent="0.35">
      <c r="A9" s="1" t="s">
        <v>171</v>
      </c>
      <c r="B9" s="1" t="s">
        <v>165</v>
      </c>
      <c r="C9" s="2">
        <v>12869230</v>
      </c>
      <c r="D9" s="2">
        <v>12869739</v>
      </c>
      <c r="E9" s="1" t="s">
        <v>51</v>
      </c>
      <c r="F9" t="s">
        <v>97</v>
      </c>
    </row>
    <row r="10" spans="1:6" x14ac:dyDescent="0.35">
      <c r="A10" s="1" t="s">
        <v>172</v>
      </c>
      <c r="B10" s="1" t="s">
        <v>165</v>
      </c>
      <c r="C10" s="2">
        <v>12876546</v>
      </c>
      <c r="D10" s="2">
        <v>12877361</v>
      </c>
      <c r="E10" s="1" t="s">
        <v>51</v>
      </c>
      <c r="F10" t="s">
        <v>97</v>
      </c>
    </row>
    <row r="11" spans="1:6" x14ac:dyDescent="0.35">
      <c r="A11" s="1" t="s">
        <v>173</v>
      </c>
      <c r="B11" s="1" t="s">
        <v>165</v>
      </c>
      <c r="C11" s="2">
        <v>12895687</v>
      </c>
      <c r="D11" s="2">
        <v>12897184</v>
      </c>
      <c r="E11" s="1" t="s">
        <v>49</v>
      </c>
      <c r="F11" t="s">
        <v>101</v>
      </c>
    </row>
    <row r="12" spans="1:6" x14ac:dyDescent="0.35">
      <c r="A12" s="1" t="s">
        <v>174</v>
      </c>
      <c r="B12" s="1" t="s">
        <v>165</v>
      </c>
      <c r="C12" s="2">
        <v>12935958</v>
      </c>
      <c r="D12" s="2">
        <v>12936449</v>
      </c>
      <c r="E12" s="1" t="s">
        <v>49</v>
      </c>
      <c r="F12" t="s">
        <v>175</v>
      </c>
    </row>
    <row r="13" spans="1:6" x14ac:dyDescent="0.35">
      <c r="A13" s="1" t="s">
        <v>176</v>
      </c>
      <c r="B13" s="1" t="s">
        <v>165</v>
      </c>
      <c r="C13" s="2">
        <v>12950956</v>
      </c>
      <c r="D13" s="2">
        <v>12962268</v>
      </c>
      <c r="E13" s="1" t="s">
        <v>49</v>
      </c>
      <c r="F13" t="s">
        <v>105</v>
      </c>
    </row>
    <row r="14" spans="1:6" x14ac:dyDescent="0.35">
      <c r="A14" s="1" t="s">
        <v>177</v>
      </c>
      <c r="B14" s="1" t="s">
        <v>165</v>
      </c>
      <c r="C14" s="2">
        <v>13001967</v>
      </c>
      <c r="D14" s="2">
        <v>13007737</v>
      </c>
      <c r="E14" s="1" t="s">
        <v>51</v>
      </c>
      <c r="F14" t="s">
        <v>107</v>
      </c>
    </row>
    <row r="15" spans="1:6" x14ac:dyDescent="0.35">
      <c r="A15" s="1" t="s">
        <v>178</v>
      </c>
      <c r="B15" s="1" t="s">
        <v>165</v>
      </c>
      <c r="C15" s="2">
        <v>13025672</v>
      </c>
      <c r="D15" s="2">
        <v>13086654</v>
      </c>
      <c r="E15" s="1" t="s">
        <v>51</v>
      </c>
      <c r="F15" t="s">
        <v>109</v>
      </c>
    </row>
    <row r="16" spans="1:6" x14ac:dyDescent="0.35">
      <c r="A16" s="1" t="s">
        <v>179</v>
      </c>
      <c r="B16" s="1" t="s">
        <v>165</v>
      </c>
      <c r="C16" s="2">
        <v>13080388</v>
      </c>
      <c r="D16" s="2">
        <v>13081028</v>
      </c>
      <c r="E16" s="1" t="s">
        <v>49</v>
      </c>
      <c r="F16" t="s">
        <v>180</v>
      </c>
    </row>
    <row r="17" spans="1:6" x14ac:dyDescent="0.35">
      <c r="A17" s="1" t="s">
        <v>181</v>
      </c>
      <c r="B17" s="1" t="s">
        <v>165</v>
      </c>
      <c r="C17" s="2">
        <v>13089258</v>
      </c>
      <c r="D17" s="2">
        <v>13091308</v>
      </c>
      <c r="E17" s="1" t="s">
        <v>51</v>
      </c>
      <c r="F17" t="s">
        <v>111</v>
      </c>
    </row>
    <row r="18" spans="1:6" x14ac:dyDescent="0.35">
      <c r="A18" s="1" t="s">
        <v>182</v>
      </c>
      <c r="B18" s="1" t="s">
        <v>165</v>
      </c>
      <c r="C18" s="2">
        <v>13091811</v>
      </c>
      <c r="D18" s="2">
        <v>13105294</v>
      </c>
      <c r="E18" s="1" t="s">
        <v>49</v>
      </c>
      <c r="F18" t="s">
        <v>113</v>
      </c>
    </row>
    <row r="19" spans="1:6" x14ac:dyDescent="0.35">
      <c r="A19" s="1" t="s">
        <v>183</v>
      </c>
      <c r="B19" s="1" t="s">
        <v>165</v>
      </c>
      <c r="C19" s="2">
        <v>13124468</v>
      </c>
      <c r="D19" s="2">
        <v>13131580</v>
      </c>
      <c r="E19" s="1" t="s">
        <v>51</v>
      </c>
      <c r="F19" t="s">
        <v>115</v>
      </c>
    </row>
    <row r="20" spans="1:6" x14ac:dyDescent="0.35">
      <c r="A20" s="1" t="s">
        <v>184</v>
      </c>
      <c r="B20" s="1" t="s">
        <v>165</v>
      </c>
      <c r="C20" s="2">
        <v>13147542</v>
      </c>
      <c r="D20" s="2">
        <v>13158607</v>
      </c>
      <c r="E20" s="1" t="s">
        <v>51</v>
      </c>
      <c r="F20" t="s">
        <v>117</v>
      </c>
    </row>
    <row r="21" spans="1:6" x14ac:dyDescent="0.35">
      <c r="A21" s="1" t="s">
        <v>185</v>
      </c>
      <c r="B21" s="1" t="s">
        <v>165</v>
      </c>
      <c r="C21" s="2">
        <v>13158817</v>
      </c>
      <c r="D21" s="2">
        <v>13176338</v>
      </c>
      <c r="E21" s="1" t="s">
        <v>49</v>
      </c>
      <c r="F21" t="s">
        <v>119</v>
      </c>
    </row>
    <row r="22" spans="1:6" x14ac:dyDescent="0.35">
      <c r="A22" s="1" t="s">
        <v>186</v>
      </c>
      <c r="B22" s="1" t="s">
        <v>165</v>
      </c>
      <c r="C22" s="2">
        <v>13182853</v>
      </c>
      <c r="D22" s="2">
        <v>13184003</v>
      </c>
      <c r="E22" s="1" t="s">
        <v>49</v>
      </c>
      <c r="F22" t="s">
        <v>121</v>
      </c>
    </row>
    <row r="23" spans="1:6" x14ac:dyDescent="0.35">
      <c r="A23" s="1" t="s">
        <v>187</v>
      </c>
      <c r="B23" s="1" t="s">
        <v>165</v>
      </c>
      <c r="C23" s="2">
        <v>13199801</v>
      </c>
      <c r="D23" s="2">
        <v>13202384</v>
      </c>
      <c r="E23" s="1" t="s">
        <v>51</v>
      </c>
      <c r="F23" t="s">
        <v>123</v>
      </c>
    </row>
    <row r="24" spans="1:6" x14ac:dyDescent="0.35">
      <c r="A24" s="1" t="s">
        <v>188</v>
      </c>
      <c r="B24" s="1" t="s">
        <v>165</v>
      </c>
      <c r="C24" s="2">
        <v>13201932</v>
      </c>
      <c r="D24" s="2">
        <v>13208834</v>
      </c>
      <c r="E24" s="1" t="s">
        <v>49</v>
      </c>
      <c r="F24" t="s">
        <v>125</v>
      </c>
    </row>
    <row r="25" spans="1:6" x14ac:dyDescent="0.35">
      <c r="A25" s="1" t="s">
        <v>189</v>
      </c>
      <c r="B25" s="1" t="s">
        <v>165</v>
      </c>
      <c r="C25" s="2">
        <v>13241697</v>
      </c>
      <c r="D25" s="2">
        <v>13358131</v>
      </c>
      <c r="E25" s="1" t="s">
        <v>49</v>
      </c>
      <c r="F25" t="s">
        <v>85</v>
      </c>
    </row>
    <row r="26" spans="1:6" x14ac:dyDescent="0.35">
      <c r="A26" s="1" t="s">
        <v>190</v>
      </c>
      <c r="B26" s="1" t="s">
        <v>165</v>
      </c>
      <c r="C26" s="2">
        <v>13304403</v>
      </c>
      <c r="D26" s="2">
        <v>13308106</v>
      </c>
      <c r="E26" s="1" t="s">
        <v>49</v>
      </c>
      <c r="F26" t="s">
        <v>85</v>
      </c>
    </row>
    <row r="27" spans="1:6" x14ac:dyDescent="0.35">
      <c r="A27" s="1" t="s">
        <v>191</v>
      </c>
      <c r="B27" s="1" t="s">
        <v>165</v>
      </c>
      <c r="C27" s="2">
        <v>13388996</v>
      </c>
      <c r="D27" s="2">
        <v>13449790</v>
      </c>
      <c r="E27" s="1" t="s">
        <v>51</v>
      </c>
      <c r="F27" t="s">
        <v>129</v>
      </c>
    </row>
    <row r="28" spans="1:6" x14ac:dyDescent="0.35">
      <c r="A28" s="1" t="s">
        <v>192</v>
      </c>
      <c r="B28" s="1" t="s">
        <v>165</v>
      </c>
      <c r="C28" s="2">
        <v>13490458</v>
      </c>
      <c r="D28" s="2">
        <v>13491762</v>
      </c>
      <c r="E28" s="1" t="s">
        <v>51</v>
      </c>
      <c r="F28" t="s">
        <v>133</v>
      </c>
    </row>
    <row r="29" spans="1:6" x14ac:dyDescent="0.35">
      <c r="A29" s="1" t="s">
        <v>211</v>
      </c>
      <c r="B29" s="1" t="s">
        <v>165</v>
      </c>
      <c r="C29" s="2">
        <v>13491924</v>
      </c>
      <c r="D29" s="2">
        <v>13492241</v>
      </c>
      <c r="E29" s="1" t="s">
        <v>51</v>
      </c>
      <c r="F29" t="s">
        <v>210</v>
      </c>
    </row>
    <row r="30" spans="1:6" x14ac:dyDescent="0.35">
      <c r="A30" s="1" t="s">
        <v>193</v>
      </c>
      <c r="B30" s="1" t="s">
        <v>165</v>
      </c>
      <c r="C30" s="2">
        <v>13519197</v>
      </c>
      <c r="D30" s="2">
        <v>13519908</v>
      </c>
      <c r="E30" s="1" t="s">
        <v>51</v>
      </c>
      <c r="F30" t="s">
        <v>194</v>
      </c>
    </row>
    <row r="31" spans="1:6" x14ac:dyDescent="0.35">
      <c r="A31" s="1" t="s">
        <v>195</v>
      </c>
      <c r="B31" s="1" t="s">
        <v>165</v>
      </c>
      <c r="C31" s="2">
        <v>13524660</v>
      </c>
      <c r="D31" s="2">
        <v>13525649</v>
      </c>
      <c r="E31" s="1" t="s">
        <v>51</v>
      </c>
      <c r="F31" t="s">
        <v>196</v>
      </c>
    </row>
    <row r="32" spans="1:6" x14ac:dyDescent="0.35">
      <c r="A32" s="1" t="s">
        <v>197</v>
      </c>
      <c r="B32" s="1" t="s">
        <v>165</v>
      </c>
      <c r="C32" s="2">
        <v>13563304</v>
      </c>
      <c r="D32" s="2">
        <v>13564560</v>
      </c>
      <c r="E32" s="1" t="s">
        <v>51</v>
      </c>
      <c r="F32" t="s">
        <v>133</v>
      </c>
    </row>
    <row r="33" spans="1:6" x14ac:dyDescent="0.35">
      <c r="A33" s="1" t="s">
        <v>198</v>
      </c>
      <c r="B33" s="1" t="s">
        <v>165</v>
      </c>
      <c r="C33" s="2">
        <v>13583694</v>
      </c>
      <c r="D33" s="2">
        <v>13628265</v>
      </c>
      <c r="E33" s="1" t="s">
        <v>49</v>
      </c>
      <c r="F33" t="s">
        <v>136</v>
      </c>
    </row>
    <row r="34" spans="1:6" x14ac:dyDescent="0.35">
      <c r="A34" s="1" t="s">
        <v>213</v>
      </c>
      <c r="B34" s="1" t="s">
        <v>165</v>
      </c>
      <c r="C34" s="2">
        <v>13658974</v>
      </c>
      <c r="D34" s="2">
        <v>13659493</v>
      </c>
      <c r="E34" s="1" t="s">
        <v>49</v>
      </c>
      <c r="F34" s="1" t="s">
        <v>212</v>
      </c>
    </row>
    <row r="35" spans="1:6" x14ac:dyDescent="0.35">
      <c r="A35" s="1" t="s">
        <v>199</v>
      </c>
      <c r="B35" s="1" t="s">
        <v>165</v>
      </c>
      <c r="C35" s="2">
        <v>13659168</v>
      </c>
      <c r="D35" s="2">
        <v>13668093</v>
      </c>
      <c r="E35" s="1" t="s">
        <v>51</v>
      </c>
      <c r="F35" t="s">
        <v>140</v>
      </c>
    </row>
    <row r="36" spans="1:6" x14ac:dyDescent="0.35">
      <c r="A36" s="1" t="s">
        <v>200</v>
      </c>
      <c r="B36" s="1" t="s">
        <v>165</v>
      </c>
      <c r="C36" s="2">
        <v>13673108</v>
      </c>
      <c r="D36" s="2">
        <v>13679660</v>
      </c>
      <c r="E36" s="1" t="s">
        <v>49</v>
      </c>
      <c r="F36" t="s">
        <v>142</v>
      </c>
    </row>
    <row r="37" spans="1:6" x14ac:dyDescent="0.35">
      <c r="A37" s="1" t="s">
        <v>201</v>
      </c>
      <c r="B37" s="1" t="s">
        <v>165</v>
      </c>
      <c r="C37" s="2">
        <v>13684624</v>
      </c>
      <c r="D37" s="2">
        <v>13705180</v>
      </c>
      <c r="E37" s="1" t="s">
        <v>49</v>
      </c>
      <c r="F37" t="s">
        <v>144</v>
      </c>
    </row>
    <row r="38" spans="1:6" x14ac:dyDescent="0.35">
      <c r="A38" s="1" t="s">
        <v>202</v>
      </c>
      <c r="B38" s="1" t="s">
        <v>165</v>
      </c>
      <c r="C38" s="2">
        <v>13716526</v>
      </c>
      <c r="D38" s="2">
        <v>13733601</v>
      </c>
      <c r="E38" s="1" t="s">
        <v>51</v>
      </c>
      <c r="F38" t="s">
        <v>146</v>
      </c>
    </row>
    <row r="39" spans="1:6" x14ac:dyDescent="0.35">
      <c r="A39" s="1" t="s">
        <v>203</v>
      </c>
      <c r="B39" s="1" t="s">
        <v>165</v>
      </c>
      <c r="C39" s="2">
        <v>13745436</v>
      </c>
      <c r="D39" s="2">
        <v>13746050</v>
      </c>
      <c r="E39" s="1" t="s">
        <v>51</v>
      </c>
      <c r="F39" t="s">
        <v>148</v>
      </c>
    </row>
    <row r="40" spans="1:6" x14ac:dyDescent="0.35">
      <c r="A40" s="1" t="s">
        <v>204</v>
      </c>
      <c r="B40" s="1" t="s">
        <v>165</v>
      </c>
      <c r="C40" s="2">
        <v>13752299</v>
      </c>
      <c r="D40" s="2">
        <v>13752916</v>
      </c>
      <c r="E40" s="1" t="s">
        <v>49</v>
      </c>
      <c r="F40" t="s">
        <v>148</v>
      </c>
    </row>
    <row r="41" spans="1:6" x14ac:dyDescent="0.35">
      <c r="A41" s="1" t="s">
        <v>205</v>
      </c>
      <c r="B41" s="1" t="s">
        <v>165</v>
      </c>
      <c r="C41" s="2">
        <v>13756975</v>
      </c>
      <c r="D41" s="2">
        <v>13757592</v>
      </c>
      <c r="E41" s="1" t="s">
        <v>49</v>
      </c>
      <c r="F41" t="s">
        <v>152</v>
      </c>
    </row>
    <row r="42" spans="1:6" x14ac:dyDescent="0.35">
      <c r="A42" s="1" t="s">
        <v>206</v>
      </c>
      <c r="B42" s="1" t="s">
        <v>165</v>
      </c>
      <c r="C42" s="2">
        <v>13762081</v>
      </c>
      <c r="D42" s="2">
        <v>13763225</v>
      </c>
      <c r="E42" s="1" t="s">
        <v>51</v>
      </c>
      <c r="F42" t="s">
        <v>154</v>
      </c>
    </row>
    <row r="43" spans="1:6" x14ac:dyDescent="0.35">
      <c r="A43" s="1" t="s">
        <v>207</v>
      </c>
      <c r="B43" s="1" t="s">
        <v>165</v>
      </c>
      <c r="C43" s="2">
        <v>13763923</v>
      </c>
      <c r="D43" s="2">
        <v>13764324</v>
      </c>
      <c r="E43" s="1" t="s">
        <v>51</v>
      </c>
      <c r="F43" t="s">
        <v>156</v>
      </c>
    </row>
    <row r="44" spans="1:6" x14ac:dyDescent="0.35">
      <c r="A44" s="1" t="s">
        <v>208</v>
      </c>
      <c r="B44" s="1" t="s">
        <v>165</v>
      </c>
      <c r="C44" s="2">
        <v>13765222</v>
      </c>
      <c r="D44" s="2">
        <v>13765497</v>
      </c>
      <c r="E44" s="1" t="s">
        <v>51</v>
      </c>
      <c r="F44" t="s">
        <v>158</v>
      </c>
    </row>
    <row r="45" spans="1:6" x14ac:dyDescent="0.35">
      <c r="A45" s="1" t="s">
        <v>209</v>
      </c>
      <c r="B45" s="1" t="s">
        <v>165</v>
      </c>
      <c r="C45" s="2">
        <v>13769133</v>
      </c>
      <c r="D45" s="2">
        <v>13770127</v>
      </c>
      <c r="E45" s="1" t="s">
        <v>49</v>
      </c>
      <c r="F45" t="s">
        <v>150</v>
      </c>
    </row>
    <row r="46" spans="1:6" x14ac:dyDescent="0.35">
      <c r="A46" s="1" t="s">
        <v>591</v>
      </c>
      <c r="B46" s="1" t="s">
        <v>165</v>
      </c>
      <c r="C46" s="2">
        <v>13780371</v>
      </c>
      <c r="D46" s="2">
        <v>13782585</v>
      </c>
      <c r="E46" s="1" t="s">
        <v>51</v>
      </c>
      <c r="F46" t="s">
        <v>16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56"/>
  <sheetViews>
    <sheetView workbookViewId="0">
      <selection sqref="A1:XFD1"/>
    </sheetView>
  </sheetViews>
  <sheetFormatPr defaultRowHeight="14.5" x14ac:dyDescent="0.35"/>
  <cols>
    <col min="1" max="1" width="32.08984375" style="1" bestFit="1" customWidth="1"/>
    <col min="2" max="2" width="5.54296875" style="1" bestFit="1" customWidth="1"/>
    <col min="3" max="4" width="11.1796875" style="8" bestFit="1" customWidth="1"/>
    <col min="5" max="5" width="6.54296875" style="1" bestFit="1" customWidth="1"/>
    <col min="6" max="6" width="64.81640625" style="1" bestFit="1" customWidth="1"/>
  </cols>
  <sheetData>
    <row r="1" spans="1:6" x14ac:dyDescent="0.35">
      <c r="A1" s="5" t="s">
        <v>1000</v>
      </c>
      <c r="C1" s="2"/>
      <c r="D1" s="2"/>
    </row>
    <row r="2" spans="1:6" s="7" customFormat="1" x14ac:dyDescent="0.35">
      <c r="A2" s="3" t="s">
        <v>86</v>
      </c>
      <c r="B2" s="3" t="s">
        <v>43</v>
      </c>
      <c r="C2" s="6" t="s">
        <v>44</v>
      </c>
      <c r="D2" s="6" t="s">
        <v>45</v>
      </c>
      <c r="E2" s="3" t="s">
        <v>46</v>
      </c>
      <c r="F2" s="3" t="s">
        <v>47</v>
      </c>
    </row>
    <row r="3" spans="1:6" x14ac:dyDescent="0.35">
      <c r="A3" s="1" t="s">
        <v>84</v>
      </c>
      <c r="B3" s="1" t="s">
        <v>218</v>
      </c>
      <c r="C3" s="8">
        <v>6156383</v>
      </c>
      <c r="D3" s="8">
        <v>6159163</v>
      </c>
      <c r="E3" s="3"/>
      <c r="F3" t="s">
        <v>214</v>
      </c>
    </row>
    <row r="4" spans="1:6" x14ac:dyDescent="0.35">
      <c r="A4" s="1" t="s">
        <v>84</v>
      </c>
      <c r="B4" s="1" t="s">
        <v>218</v>
      </c>
      <c r="C4" s="8">
        <v>6602404</v>
      </c>
      <c r="D4" s="8">
        <v>6603207</v>
      </c>
      <c r="E4" s="3"/>
      <c r="F4" t="s">
        <v>215</v>
      </c>
    </row>
    <row r="5" spans="1:6" x14ac:dyDescent="0.35">
      <c r="A5" s="1" t="s">
        <v>84</v>
      </c>
      <c r="B5" s="1" t="s">
        <v>218</v>
      </c>
      <c r="C5" s="8">
        <v>6603069</v>
      </c>
      <c r="D5" s="8">
        <v>6604618</v>
      </c>
      <c r="E5" s="3"/>
      <c r="F5" t="s">
        <v>216</v>
      </c>
    </row>
    <row r="6" spans="1:6" x14ac:dyDescent="0.35">
      <c r="A6" s="1" t="s">
        <v>84</v>
      </c>
      <c r="B6" s="1" t="s">
        <v>218</v>
      </c>
      <c r="C6" s="8">
        <v>6770206</v>
      </c>
      <c r="D6" s="8">
        <v>6771009</v>
      </c>
      <c r="E6" s="3"/>
      <c r="F6" t="s">
        <v>216</v>
      </c>
    </row>
    <row r="7" spans="1:6" x14ac:dyDescent="0.35">
      <c r="A7" s="1" t="s">
        <v>217</v>
      </c>
      <c r="B7" s="1" t="s">
        <v>218</v>
      </c>
      <c r="C7" s="8">
        <v>6727436</v>
      </c>
      <c r="D7" s="8">
        <v>6727993</v>
      </c>
      <c r="E7" s="1" t="s">
        <v>51</v>
      </c>
      <c r="F7" t="s">
        <v>219</v>
      </c>
    </row>
    <row r="8" spans="1:6" x14ac:dyDescent="0.35">
      <c r="A8" s="1" t="s">
        <v>220</v>
      </c>
      <c r="B8" s="1" t="s">
        <v>218</v>
      </c>
      <c r="C8" s="8">
        <v>6771763</v>
      </c>
      <c r="D8" s="8">
        <v>6772470</v>
      </c>
      <c r="E8" s="1" t="s">
        <v>49</v>
      </c>
      <c r="F8" t="s">
        <v>221</v>
      </c>
    </row>
    <row r="9" spans="1:6" x14ac:dyDescent="0.35">
      <c r="A9" s="1" t="s">
        <v>222</v>
      </c>
      <c r="B9" s="1" t="s">
        <v>218</v>
      </c>
      <c r="C9" s="8">
        <v>6788176</v>
      </c>
      <c r="D9" s="8">
        <v>6789102</v>
      </c>
      <c r="E9" s="1" t="s">
        <v>49</v>
      </c>
      <c r="F9" s="1" t="s">
        <v>56</v>
      </c>
    </row>
    <row r="10" spans="1:6" x14ac:dyDescent="0.35">
      <c r="A10" s="1" t="s">
        <v>223</v>
      </c>
      <c r="B10" s="1" t="s">
        <v>218</v>
      </c>
      <c r="C10" s="8">
        <v>6813999</v>
      </c>
      <c r="D10" s="8">
        <v>6824723</v>
      </c>
      <c r="E10" s="1" t="s">
        <v>49</v>
      </c>
      <c r="F10" t="s">
        <v>224</v>
      </c>
    </row>
    <row r="11" spans="1:6" x14ac:dyDescent="0.35">
      <c r="A11" s="1" t="s">
        <v>225</v>
      </c>
      <c r="B11" s="1" t="s">
        <v>218</v>
      </c>
      <c r="C11" s="8">
        <v>6846606</v>
      </c>
      <c r="D11" s="8">
        <v>6846902</v>
      </c>
      <c r="E11" s="1" t="s">
        <v>51</v>
      </c>
      <c r="F11" t="s">
        <v>226</v>
      </c>
    </row>
    <row r="12" spans="1:6" x14ac:dyDescent="0.35">
      <c r="A12" s="1" t="s">
        <v>227</v>
      </c>
      <c r="B12" s="1" t="s">
        <v>218</v>
      </c>
      <c r="C12" s="8">
        <v>6847056</v>
      </c>
      <c r="D12" s="8">
        <v>6847529</v>
      </c>
      <c r="E12" s="1" t="s">
        <v>51</v>
      </c>
      <c r="F12" t="s">
        <v>228</v>
      </c>
    </row>
    <row r="13" spans="1:6" x14ac:dyDescent="0.35">
      <c r="A13" s="1" t="s">
        <v>229</v>
      </c>
      <c r="B13" s="1" t="s">
        <v>218</v>
      </c>
      <c r="C13" s="8">
        <v>6895554</v>
      </c>
      <c r="D13" s="8">
        <v>6948879</v>
      </c>
      <c r="E13" s="1" t="s">
        <v>49</v>
      </c>
      <c r="F13" t="s">
        <v>230</v>
      </c>
    </row>
    <row r="14" spans="1:6" x14ac:dyDescent="0.35">
      <c r="A14" s="1" t="s">
        <v>231</v>
      </c>
      <c r="B14" s="1" t="s">
        <v>218</v>
      </c>
      <c r="C14" s="8">
        <v>6986589</v>
      </c>
      <c r="D14" s="8">
        <v>6990474</v>
      </c>
      <c r="E14" s="1" t="s">
        <v>51</v>
      </c>
      <c r="F14" s="1" t="s">
        <v>56</v>
      </c>
    </row>
    <row r="15" spans="1:6" x14ac:dyDescent="0.35">
      <c r="A15" s="1" t="s">
        <v>232</v>
      </c>
      <c r="B15" s="1" t="s">
        <v>218</v>
      </c>
      <c r="C15" s="8">
        <v>6991403</v>
      </c>
      <c r="D15" s="8">
        <v>6992425</v>
      </c>
      <c r="E15" s="1" t="s">
        <v>51</v>
      </c>
      <c r="F15" t="s">
        <v>233</v>
      </c>
    </row>
    <row r="16" spans="1:6" x14ac:dyDescent="0.35">
      <c r="A16" s="1" t="s">
        <v>234</v>
      </c>
      <c r="B16" s="1" t="s">
        <v>218</v>
      </c>
      <c r="C16" s="8">
        <v>7010050</v>
      </c>
      <c r="D16" s="8">
        <v>7045077</v>
      </c>
      <c r="E16" s="1" t="s">
        <v>51</v>
      </c>
      <c r="F16" t="s">
        <v>235</v>
      </c>
    </row>
    <row r="17" spans="1:6" x14ac:dyDescent="0.35">
      <c r="A17" s="1" t="s">
        <v>84</v>
      </c>
      <c r="B17" s="1" t="s">
        <v>218</v>
      </c>
      <c r="C17" s="8">
        <v>7042918</v>
      </c>
      <c r="D17" s="8">
        <v>7043745</v>
      </c>
      <c r="F17" t="s">
        <v>236</v>
      </c>
    </row>
    <row r="18" spans="1:6" x14ac:dyDescent="0.35">
      <c r="A18" s="1" t="s">
        <v>237</v>
      </c>
      <c r="B18" s="1" t="s">
        <v>218</v>
      </c>
      <c r="C18" s="8">
        <v>7052630</v>
      </c>
      <c r="D18" s="8">
        <v>7069273</v>
      </c>
      <c r="E18" s="1" t="s">
        <v>49</v>
      </c>
      <c r="F18" t="s">
        <v>238</v>
      </c>
    </row>
    <row r="19" spans="1:6" x14ac:dyDescent="0.35">
      <c r="A19" s="1" t="s">
        <v>239</v>
      </c>
      <c r="B19" s="1" t="s">
        <v>218</v>
      </c>
      <c r="C19" s="8">
        <v>7069320</v>
      </c>
      <c r="D19" s="8">
        <v>7073496</v>
      </c>
      <c r="E19" s="1" t="s">
        <v>49</v>
      </c>
      <c r="F19" s="1" t="s">
        <v>56</v>
      </c>
    </row>
    <row r="20" spans="1:6" x14ac:dyDescent="0.35">
      <c r="A20" s="1" t="s">
        <v>240</v>
      </c>
      <c r="B20" s="1" t="s">
        <v>218</v>
      </c>
      <c r="C20" s="8">
        <v>7080006</v>
      </c>
      <c r="D20" s="8">
        <v>7080242</v>
      </c>
      <c r="E20" s="1" t="s">
        <v>49</v>
      </c>
      <c r="F20" s="1" t="s">
        <v>56</v>
      </c>
    </row>
    <row r="21" spans="1:6" x14ac:dyDescent="0.35">
      <c r="A21" s="1" t="s">
        <v>241</v>
      </c>
      <c r="B21" s="1" t="s">
        <v>218</v>
      </c>
      <c r="C21" s="8">
        <v>7080585</v>
      </c>
      <c r="D21" s="8">
        <v>7080770</v>
      </c>
      <c r="E21" s="1" t="s">
        <v>49</v>
      </c>
      <c r="F21" s="1" t="s">
        <v>56</v>
      </c>
    </row>
    <row r="22" spans="1:6" x14ac:dyDescent="0.35">
      <c r="A22" s="1" t="s">
        <v>242</v>
      </c>
      <c r="B22" s="1" t="s">
        <v>218</v>
      </c>
      <c r="C22" s="8">
        <v>7084681</v>
      </c>
      <c r="D22" s="8">
        <v>7164009</v>
      </c>
      <c r="E22" s="1" t="s">
        <v>51</v>
      </c>
      <c r="F22" t="s">
        <v>243</v>
      </c>
    </row>
    <row r="23" spans="1:6" x14ac:dyDescent="0.35">
      <c r="A23" s="1" t="s">
        <v>244</v>
      </c>
      <c r="B23" s="1" t="s">
        <v>218</v>
      </c>
      <c r="C23" s="8">
        <v>7164920</v>
      </c>
      <c r="D23" s="8">
        <v>7180703</v>
      </c>
      <c r="E23" s="1" t="s">
        <v>51</v>
      </c>
      <c r="F23" t="s">
        <v>245</v>
      </c>
    </row>
    <row r="24" spans="1:6" x14ac:dyDescent="0.35">
      <c r="A24" s="1" t="s">
        <v>246</v>
      </c>
      <c r="B24" s="1" t="s">
        <v>218</v>
      </c>
      <c r="C24" s="8">
        <v>7183169</v>
      </c>
      <c r="D24" s="8">
        <v>7189329</v>
      </c>
      <c r="E24" s="1" t="s">
        <v>51</v>
      </c>
      <c r="F24" t="s">
        <v>247</v>
      </c>
    </row>
    <row r="25" spans="1:6" x14ac:dyDescent="0.35">
      <c r="A25" s="1" t="s">
        <v>248</v>
      </c>
      <c r="B25" s="1" t="s">
        <v>218</v>
      </c>
      <c r="C25" s="8">
        <v>7191475</v>
      </c>
      <c r="D25" s="8">
        <v>7192249</v>
      </c>
      <c r="E25" s="1" t="s">
        <v>51</v>
      </c>
      <c r="F25" t="s">
        <v>249</v>
      </c>
    </row>
    <row r="26" spans="1:6" x14ac:dyDescent="0.35">
      <c r="A26" s="1" t="s">
        <v>250</v>
      </c>
      <c r="B26" s="1" t="s">
        <v>218</v>
      </c>
      <c r="C26" s="8">
        <v>7199050</v>
      </c>
      <c r="D26" s="8">
        <v>7200311</v>
      </c>
      <c r="E26" s="1" t="s">
        <v>51</v>
      </c>
      <c r="F26" t="s">
        <v>290</v>
      </c>
    </row>
    <row r="27" spans="1:6" x14ac:dyDescent="0.35">
      <c r="A27" s="1" t="s">
        <v>251</v>
      </c>
      <c r="B27" s="1" t="s">
        <v>218</v>
      </c>
      <c r="C27" s="8">
        <v>7214495</v>
      </c>
      <c r="D27" s="8">
        <v>7215191</v>
      </c>
      <c r="E27" s="1" t="s">
        <v>51</v>
      </c>
      <c r="F27" t="s">
        <v>252</v>
      </c>
    </row>
    <row r="28" spans="1:6" x14ac:dyDescent="0.35">
      <c r="A28" s="1" t="s">
        <v>84</v>
      </c>
      <c r="B28" s="1" t="s">
        <v>218</v>
      </c>
      <c r="C28" s="8">
        <v>7218849</v>
      </c>
      <c r="D28" s="8">
        <v>7219199</v>
      </c>
      <c r="F28" t="s">
        <v>291</v>
      </c>
    </row>
    <row r="29" spans="1:6" x14ac:dyDescent="0.35">
      <c r="A29" s="1" t="s">
        <v>253</v>
      </c>
      <c r="B29" s="1" t="s">
        <v>218</v>
      </c>
      <c r="C29" s="8">
        <v>7225177</v>
      </c>
      <c r="D29" s="8">
        <v>7229134</v>
      </c>
      <c r="E29" s="1" t="s">
        <v>51</v>
      </c>
      <c r="F29" t="s">
        <v>254</v>
      </c>
    </row>
    <row r="30" spans="1:6" x14ac:dyDescent="0.35">
      <c r="A30" s="1" t="s">
        <v>255</v>
      </c>
      <c r="B30" s="1" t="s">
        <v>218</v>
      </c>
      <c r="C30" s="8">
        <v>7233675</v>
      </c>
      <c r="D30" s="8">
        <v>7234028</v>
      </c>
      <c r="E30" s="1" t="s">
        <v>49</v>
      </c>
      <c r="F30" t="s">
        <v>256</v>
      </c>
    </row>
    <row r="31" spans="1:6" x14ac:dyDescent="0.35">
      <c r="A31" s="1" t="s">
        <v>257</v>
      </c>
      <c r="B31" s="1" t="s">
        <v>218</v>
      </c>
      <c r="C31" s="8">
        <v>7245481</v>
      </c>
      <c r="D31" s="8">
        <v>7245831</v>
      </c>
      <c r="E31" s="1" t="s">
        <v>49</v>
      </c>
      <c r="F31" t="s">
        <v>258</v>
      </c>
    </row>
    <row r="32" spans="1:6" x14ac:dyDescent="0.35">
      <c r="A32" s="1" t="s">
        <v>259</v>
      </c>
      <c r="B32" s="1" t="s">
        <v>218</v>
      </c>
      <c r="C32" s="8">
        <v>7279873</v>
      </c>
      <c r="D32" s="8">
        <v>7280079</v>
      </c>
      <c r="E32" s="1" t="s">
        <v>51</v>
      </c>
      <c r="F32" t="s">
        <v>292</v>
      </c>
    </row>
    <row r="33" spans="1:7" x14ac:dyDescent="0.35">
      <c r="A33" s="1" t="s">
        <v>260</v>
      </c>
      <c r="B33" s="1" t="s">
        <v>218</v>
      </c>
      <c r="C33" s="8">
        <v>7302171</v>
      </c>
      <c r="D33" s="8">
        <v>7302562</v>
      </c>
      <c r="E33" s="1" t="s">
        <v>49</v>
      </c>
      <c r="F33" t="s">
        <v>261</v>
      </c>
    </row>
    <row r="34" spans="1:7" x14ac:dyDescent="0.35">
      <c r="A34" s="1" t="s">
        <v>262</v>
      </c>
      <c r="B34" s="1" t="s">
        <v>218</v>
      </c>
      <c r="C34" s="8">
        <v>7311589</v>
      </c>
      <c r="D34" s="8">
        <v>7311822</v>
      </c>
      <c r="E34" s="1" t="s">
        <v>49</v>
      </c>
      <c r="F34" s="1" t="s">
        <v>56</v>
      </c>
    </row>
    <row r="35" spans="1:7" x14ac:dyDescent="0.35">
      <c r="A35" s="1" t="s">
        <v>263</v>
      </c>
      <c r="B35" s="1" t="s">
        <v>218</v>
      </c>
      <c r="C35" s="8">
        <v>7312927</v>
      </c>
      <c r="D35" s="8">
        <v>7313157</v>
      </c>
      <c r="E35" s="1" t="s">
        <v>49</v>
      </c>
      <c r="F35" t="s">
        <v>264</v>
      </c>
    </row>
    <row r="36" spans="1:7" x14ac:dyDescent="0.35">
      <c r="A36" s="1" t="s">
        <v>265</v>
      </c>
      <c r="B36" s="1" t="s">
        <v>218</v>
      </c>
      <c r="C36" s="8">
        <v>7313513</v>
      </c>
      <c r="D36" s="8">
        <v>7313963</v>
      </c>
      <c r="E36" s="1" t="s">
        <v>49</v>
      </c>
      <c r="F36" t="s">
        <v>266</v>
      </c>
    </row>
    <row r="37" spans="1:7" x14ac:dyDescent="0.35">
      <c r="A37" s="1" t="s">
        <v>267</v>
      </c>
      <c r="B37" s="1" t="s">
        <v>218</v>
      </c>
      <c r="C37" s="8">
        <v>7314854</v>
      </c>
      <c r="D37" s="8">
        <v>7315953</v>
      </c>
      <c r="E37" s="1" t="s">
        <v>49</v>
      </c>
      <c r="F37" t="s">
        <v>268</v>
      </c>
    </row>
    <row r="38" spans="1:7" x14ac:dyDescent="0.35">
      <c r="A38" s="1" t="s">
        <v>84</v>
      </c>
      <c r="B38" s="1" t="s">
        <v>218</v>
      </c>
      <c r="C38" s="8">
        <v>7375128</v>
      </c>
      <c r="D38" s="8">
        <v>7377194</v>
      </c>
      <c r="F38" t="s">
        <v>293</v>
      </c>
    </row>
    <row r="39" spans="1:7" x14ac:dyDescent="0.35">
      <c r="A39" s="1" t="s">
        <v>84</v>
      </c>
      <c r="B39" s="1" t="s">
        <v>218</v>
      </c>
      <c r="C39" s="8">
        <v>7381042</v>
      </c>
      <c r="D39" s="8">
        <v>7381709</v>
      </c>
      <c r="F39" t="s">
        <v>294</v>
      </c>
    </row>
    <row r="40" spans="1:7" x14ac:dyDescent="0.35">
      <c r="A40" s="1" t="s">
        <v>269</v>
      </c>
      <c r="B40" s="1" t="s">
        <v>218</v>
      </c>
      <c r="C40" s="8">
        <v>7404816</v>
      </c>
      <c r="D40" s="8">
        <v>7428767</v>
      </c>
      <c r="E40" s="1" t="s">
        <v>51</v>
      </c>
      <c r="F40" t="s">
        <v>270</v>
      </c>
      <c r="G40" t="s">
        <v>271</v>
      </c>
    </row>
    <row r="41" spans="1:7" x14ac:dyDescent="0.35">
      <c r="A41" s="1" t="s">
        <v>84</v>
      </c>
      <c r="B41" s="1" t="s">
        <v>218</v>
      </c>
      <c r="F41" t="s">
        <v>295</v>
      </c>
    </row>
    <row r="42" spans="1:7" x14ac:dyDescent="0.35">
      <c r="A42" s="1" t="s">
        <v>272</v>
      </c>
      <c r="B42" s="1" t="s">
        <v>218</v>
      </c>
      <c r="C42" s="8">
        <v>7431697</v>
      </c>
      <c r="D42" s="8">
        <v>7434765</v>
      </c>
      <c r="E42" s="1" t="s">
        <v>49</v>
      </c>
      <c r="F42" t="s">
        <v>273</v>
      </c>
    </row>
    <row r="43" spans="1:7" x14ac:dyDescent="0.35">
      <c r="A43" s="1" t="s">
        <v>274</v>
      </c>
      <c r="B43" s="1" t="s">
        <v>218</v>
      </c>
      <c r="C43" s="8">
        <v>7441905</v>
      </c>
      <c r="D43" s="8">
        <v>7442274</v>
      </c>
      <c r="E43" s="1" t="s">
        <v>49</v>
      </c>
      <c r="F43" t="s">
        <v>296</v>
      </c>
    </row>
    <row r="44" spans="1:7" x14ac:dyDescent="0.35">
      <c r="A44" s="1" t="s">
        <v>275</v>
      </c>
      <c r="B44" s="1" t="s">
        <v>218</v>
      </c>
      <c r="C44" s="8">
        <v>7468662</v>
      </c>
      <c r="D44" s="8">
        <v>7470504</v>
      </c>
      <c r="E44" s="1" t="s">
        <v>51</v>
      </c>
      <c r="F44" t="s">
        <v>276</v>
      </c>
    </row>
    <row r="45" spans="1:7" x14ac:dyDescent="0.35">
      <c r="A45" s="1" t="s">
        <v>277</v>
      </c>
      <c r="B45" s="1" t="s">
        <v>218</v>
      </c>
      <c r="C45" s="8">
        <v>7473595</v>
      </c>
      <c r="D45" s="8">
        <v>7476585</v>
      </c>
      <c r="E45" s="1" t="s">
        <v>49</v>
      </c>
      <c r="F45" t="s">
        <v>278</v>
      </c>
    </row>
    <row r="46" spans="1:7" x14ac:dyDescent="0.35">
      <c r="A46" s="1" t="s">
        <v>279</v>
      </c>
      <c r="B46" s="1" t="s">
        <v>218</v>
      </c>
      <c r="C46" s="8">
        <v>7498268</v>
      </c>
      <c r="D46" s="8">
        <v>7499017</v>
      </c>
      <c r="E46" s="1" t="s">
        <v>49</v>
      </c>
      <c r="F46" t="s">
        <v>280</v>
      </c>
    </row>
    <row r="47" spans="1:7" x14ac:dyDescent="0.35">
      <c r="A47" s="1" t="s">
        <v>281</v>
      </c>
      <c r="B47" s="1" t="s">
        <v>218</v>
      </c>
      <c r="C47" s="8">
        <v>7514678</v>
      </c>
      <c r="D47" s="8">
        <v>7515814</v>
      </c>
      <c r="E47" s="1" t="s">
        <v>51</v>
      </c>
      <c r="F47" t="s">
        <v>276</v>
      </c>
    </row>
    <row r="48" spans="1:7" x14ac:dyDescent="0.35">
      <c r="A48" s="1" t="s">
        <v>84</v>
      </c>
      <c r="B48" s="1" t="s">
        <v>218</v>
      </c>
      <c r="C48" s="8">
        <v>7516496</v>
      </c>
      <c r="D48" s="8">
        <v>7521509</v>
      </c>
      <c r="F48" t="s">
        <v>297</v>
      </c>
    </row>
    <row r="49" spans="1:8" x14ac:dyDescent="0.35">
      <c r="A49" s="1" t="s">
        <v>282</v>
      </c>
      <c r="B49" s="1" t="s">
        <v>218</v>
      </c>
      <c r="C49" s="8">
        <v>7518873</v>
      </c>
      <c r="D49" s="8">
        <v>7521659</v>
      </c>
      <c r="E49" s="1" t="s">
        <v>49</v>
      </c>
      <c r="F49" t="s">
        <v>283</v>
      </c>
    </row>
    <row r="50" spans="1:8" x14ac:dyDescent="0.35">
      <c r="A50" s="1" t="s">
        <v>284</v>
      </c>
      <c r="B50" s="1" t="s">
        <v>218</v>
      </c>
      <c r="C50" s="8">
        <v>7542264</v>
      </c>
      <c r="D50" s="8">
        <v>7543514</v>
      </c>
      <c r="E50" s="1" t="s">
        <v>49</v>
      </c>
      <c r="F50" t="s">
        <v>285</v>
      </c>
    </row>
    <row r="51" spans="1:8" x14ac:dyDescent="0.35">
      <c r="A51" s="1" t="s">
        <v>84</v>
      </c>
      <c r="B51" s="1" t="s">
        <v>218</v>
      </c>
      <c r="C51" s="8">
        <v>7543155</v>
      </c>
      <c r="D51" s="8">
        <v>7543376</v>
      </c>
      <c r="F51" t="s">
        <v>298</v>
      </c>
      <c r="G51" s="9"/>
      <c r="H51" s="9"/>
    </row>
    <row r="52" spans="1:8" x14ac:dyDescent="0.35">
      <c r="A52" s="1" t="s">
        <v>84</v>
      </c>
      <c r="B52" s="1" t="s">
        <v>218</v>
      </c>
      <c r="C52" s="8">
        <v>7563052</v>
      </c>
      <c r="D52" s="8">
        <v>7585880</v>
      </c>
      <c r="F52" t="s">
        <v>299</v>
      </c>
    </row>
    <row r="53" spans="1:8" x14ac:dyDescent="0.35">
      <c r="A53" s="1" t="s">
        <v>286</v>
      </c>
      <c r="B53" s="1" t="s">
        <v>218</v>
      </c>
      <c r="C53" s="8">
        <v>7566352</v>
      </c>
      <c r="D53" s="8">
        <v>7586215</v>
      </c>
      <c r="E53" s="1" t="s">
        <v>51</v>
      </c>
      <c r="F53" t="s">
        <v>287</v>
      </c>
    </row>
    <row r="54" spans="1:8" x14ac:dyDescent="0.35">
      <c r="A54" s="1" t="s">
        <v>288</v>
      </c>
      <c r="B54" s="1" t="s">
        <v>218</v>
      </c>
      <c r="C54" s="8">
        <v>7633502</v>
      </c>
      <c r="D54" s="8">
        <v>7636620</v>
      </c>
      <c r="E54" s="1" t="s">
        <v>51</v>
      </c>
      <c r="F54" t="s">
        <v>289</v>
      </c>
    </row>
    <row r="55" spans="1:8" x14ac:dyDescent="0.35">
      <c r="A55" s="1" t="s">
        <v>84</v>
      </c>
      <c r="B55" s="1" t="s">
        <v>218</v>
      </c>
      <c r="C55" s="8">
        <v>7661588</v>
      </c>
      <c r="D55" s="8">
        <v>7665133</v>
      </c>
      <c r="F55" t="s">
        <v>300</v>
      </c>
    </row>
    <row r="56" spans="1:8" x14ac:dyDescent="0.35">
      <c r="A56" s="1" t="s">
        <v>84</v>
      </c>
      <c r="B56" s="1" t="s">
        <v>218</v>
      </c>
      <c r="C56" s="8">
        <v>7758608</v>
      </c>
      <c r="D56" s="8">
        <v>7759063</v>
      </c>
      <c r="F56" t="s">
        <v>301</v>
      </c>
    </row>
  </sheetData>
  <conditionalFormatting sqref="G51:H51">
    <cfRule type="colorScale" priority="1">
      <colorScale>
        <cfvo type="min"/>
        <cfvo type="max"/>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34"/>
  <sheetViews>
    <sheetView workbookViewId="0">
      <selection sqref="A1:XFD1"/>
    </sheetView>
  </sheetViews>
  <sheetFormatPr defaultRowHeight="14.5" x14ac:dyDescent="0.35"/>
  <cols>
    <col min="1" max="1" width="41.1796875" style="1" bestFit="1" customWidth="1"/>
    <col min="2" max="2" width="27.453125" style="1" bestFit="1" customWidth="1"/>
    <col min="3" max="4" width="11.1796875" style="11" bestFit="1" customWidth="1"/>
    <col min="5" max="5" width="8.90625" style="1"/>
    <col min="6" max="6" width="61.36328125" style="1" customWidth="1"/>
  </cols>
  <sheetData>
    <row r="1" spans="1:6" x14ac:dyDescent="0.35">
      <c r="A1" s="5" t="s">
        <v>1000</v>
      </c>
      <c r="C1" s="2"/>
      <c r="D1" s="2"/>
    </row>
    <row r="2" spans="1:6" x14ac:dyDescent="0.35">
      <c r="A2" s="3" t="s">
        <v>86</v>
      </c>
      <c r="B2" s="3" t="s">
        <v>43</v>
      </c>
      <c r="C2" s="10" t="s">
        <v>44</v>
      </c>
      <c r="D2" s="10" t="s">
        <v>45</v>
      </c>
      <c r="E2" s="3" t="s">
        <v>46</v>
      </c>
      <c r="F2" s="3" t="s">
        <v>47</v>
      </c>
    </row>
    <row r="3" spans="1:6" x14ac:dyDescent="0.35">
      <c r="A3" s="1" t="s">
        <v>588</v>
      </c>
      <c r="B3" s="1" t="s">
        <v>303</v>
      </c>
      <c r="C3" s="11">
        <v>7355867</v>
      </c>
      <c r="D3" s="11">
        <v>7356139</v>
      </c>
      <c r="E3" s="3"/>
      <c r="F3" t="s">
        <v>338</v>
      </c>
    </row>
    <row r="4" spans="1:6" x14ac:dyDescent="0.35">
      <c r="A4" s="1" t="s">
        <v>589</v>
      </c>
      <c r="B4" s="1" t="s">
        <v>303</v>
      </c>
      <c r="C4" s="11">
        <v>7356984</v>
      </c>
      <c r="D4" s="11">
        <v>7357550</v>
      </c>
      <c r="E4" s="3"/>
      <c r="F4" t="s">
        <v>339</v>
      </c>
    </row>
    <row r="5" spans="1:6" x14ac:dyDescent="0.35">
      <c r="A5" s="1" t="s">
        <v>302</v>
      </c>
      <c r="B5" s="1" t="s">
        <v>303</v>
      </c>
      <c r="C5" s="11">
        <v>7440344</v>
      </c>
      <c r="D5" s="11">
        <v>7443730</v>
      </c>
      <c r="E5" s="1" t="s">
        <v>51</v>
      </c>
      <c r="F5" t="s">
        <v>214</v>
      </c>
    </row>
    <row r="6" spans="1:6" x14ac:dyDescent="0.35">
      <c r="A6" s="1" t="s">
        <v>341</v>
      </c>
      <c r="B6" s="1" t="s">
        <v>303</v>
      </c>
      <c r="C6" s="11">
        <v>7444978</v>
      </c>
      <c r="D6" s="11">
        <v>7446545</v>
      </c>
      <c r="F6" t="s">
        <v>340</v>
      </c>
    </row>
    <row r="7" spans="1:6" x14ac:dyDescent="0.35">
      <c r="A7" s="1" t="s">
        <v>304</v>
      </c>
      <c r="B7" s="1" t="s">
        <v>303</v>
      </c>
      <c r="C7" s="11">
        <v>7493320</v>
      </c>
      <c r="D7" s="11">
        <v>7494123</v>
      </c>
      <c r="E7" s="1" t="s">
        <v>49</v>
      </c>
      <c r="F7" t="s">
        <v>215</v>
      </c>
    </row>
    <row r="8" spans="1:6" x14ac:dyDescent="0.35">
      <c r="A8" s="1" t="s">
        <v>305</v>
      </c>
      <c r="B8" s="1" t="s">
        <v>303</v>
      </c>
      <c r="C8" s="11">
        <v>7519183</v>
      </c>
      <c r="D8" s="11">
        <v>7530812</v>
      </c>
      <c r="E8" s="1" t="s">
        <v>49</v>
      </c>
      <c r="F8" t="s">
        <v>224</v>
      </c>
    </row>
    <row r="9" spans="1:6" x14ac:dyDescent="0.35">
      <c r="A9" s="1" t="s">
        <v>306</v>
      </c>
      <c r="B9" s="1" t="s">
        <v>303</v>
      </c>
      <c r="C9" s="11">
        <v>7532416</v>
      </c>
      <c r="D9" s="11">
        <v>7532661</v>
      </c>
      <c r="E9" s="1" t="s">
        <v>51</v>
      </c>
      <c r="F9" t="s">
        <v>307</v>
      </c>
    </row>
    <row r="10" spans="1:6" x14ac:dyDescent="0.35">
      <c r="A10" s="1" t="s">
        <v>308</v>
      </c>
      <c r="B10" s="1" t="s">
        <v>303</v>
      </c>
      <c r="C10" s="11">
        <v>7533483</v>
      </c>
      <c r="D10" s="11">
        <v>7533689</v>
      </c>
      <c r="E10" s="1" t="s">
        <v>51</v>
      </c>
      <c r="F10" t="s">
        <v>309</v>
      </c>
    </row>
    <row r="11" spans="1:6" x14ac:dyDescent="0.35">
      <c r="A11" s="1" t="s">
        <v>310</v>
      </c>
      <c r="B11" s="1" t="s">
        <v>303</v>
      </c>
      <c r="C11" s="11">
        <v>7599716</v>
      </c>
      <c r="D11" s="11">
        <v>7653176</v>
      </c>
      <c r="E11" s="1" t="s">
        <v>49</v>
      </c>
      <c r="F11" t="s">
        <v>311</v>
      </c>
    </row>
    <row r="12" spans="1:6" x14ac:dyDescent="0.35">
      <c r="A12" s="1" t="s">
        <v>342</v>
      </c>
      <c r="B12" s="1" t="s">
        <v>303</v>
      </c>
      <c r="C12" s="12">
        <v>7691467</v>
      </c>
      <c r="D12" s="12">
        <v>7694729</v>
      </c>
      <c r="F12" t="s">
        <v>212</v>
      </c>
    </row>
    <row r="13" spans="1:6" x14ac:dyDescent="0.35">
      <c r="A13" s="1" t="s">
        <v>312</v>
      </c>
      <c r="B13" s="1" t="s">
        <v>303</v>
      </c>
      <c r="C13" s="11">
        <v>7696051</v>
      </c>
      <c r="D13" s="11">
        <v>7696680</v>
      </c>
      <c r="E13" s="1" t="s">
        <v>51</v>
      </c>
      <c r="F13" t="s">
        <v>313</v>
      </c>
    </row>
    <row r="14" spans="1:6" x14ac:dyDescent="0.35">
      <c r="A14" s="1" t="s">
        <v>314</v>
      </c>
      <c r="B14" s="1" t="s">
        <v>303</v>
      </c>
      <c r="C14" s="11">
        <v>7722322</v>
      </c>
      <c r="D14" s="11">
        <v>7729689</v>
      </c>
      <c r="E14" s="1" t="s">
        <v>51</v>
      </c>
      <c r="F14" t="s">
        <v>315</v>
      </c>
    </row>
    <row r="15" spans="1:6" x14ac:dyDescent="0.35">
      <c r="A15" s="1" t="s">
        <v>343</v>
      </c>
      <c r="B15" s="1" t="s">
        <v>303</v>
      </c>
      <c r="C15" s="11">
        <v>7755145</v>
      </c>
      <c r="D15" s="11">
        <v>7755972</v>
      </c>
      <c r="F15" t="s">
        <v>236</v>
      </c>
    </row>
    <row r="16" spans="1:6" x14ac:dyDescent="0.35">
      <c r="A16" s="1" t="s">
        <v>316</v>
      </c>
      <c r="B16" s="1" t="s">
        <v>303</v>
      </c>
      <c r="C16" s="11">
        <v>7765074</v>
      </c>
      <c r="D16" s="11">
        <v>7778180</v>
      </c>
      <c r="E16" s="1" t="s">
        <v>49</v>
      </c>
      <c r="F16" t="s">
        <v>317</v>
      </c>
    </row>
    <row r="17" spans="1:7" x14ac:dyDescent="0.35">
      <c r="A17" s="1" t="s">
        <v>344</v>
      </c>
      <c r="B17" s="1" t="s">
        <v>303</v>
      </c>
      <c r="C17" s="12">
        <v>7787362</v>
      </c>
      <c r="D17" s="12">
        <v>7787592</v>
      </c>
      <c r="F17" t="s">
        <v>212</v>
      </c>
      <c r="G17" s="15"/>
    </row>
    <row r="18" spans="1:7" x14ac:dyDescent="0.35">
      <c r="A18" s="1" t="s">
        <v>318</v>
      </c>
      <c r="B18" s="1" t="s">
        <v>303</v>
      </c>
      <c r="C18" s="11">
        <v>7791974</v>
      </c>
      <c r="D18" s="11">
        <v>7870809</v>
      </c>
      <c r="E18" s="1" t="s">
        <v>51</v>
      </c>
      <c r="F18" t="s">
        <v>243</v>
      </c>
    </row>
    <row r="19" spans="1:7" x14ac:dyDescent="0.35">
      <c r="A19" s="1" t="s">
        <v>319</v>
      </c>
      <c r="B19" s="1" t="s">
        <v>303</v>
      </c>
      <c r="C19" s="11">
        <v>7871654</v>
      </c>
      <c r="D19" s="11">
        <v>7887515</v>
      </c>
      <c r="E19" s="1" t="s">
        <v>51</v>
      </c>
      <c r="F19" t="s">
        <v>245</v>
      </c>
    </row>
    <row r="20" spans="1:7" x14ac:dyDescent="0.35">
      <c r="A20" s="1" t="s">
        <v>320</v>
      </c>
      <c r="B20" s="1" t="s">
        <v>303</v>
      </c>
      <c r="C20" s="11">
        <v>7889961</v>
      </c>
      <c r="D20" s="11">
        <v>7895744</v>
      </c>
      <c r="E20" s="1" t="s">
        <v>51</v>
      </c>
      <c r="F20" t="s">
        <v>321</v>
      </c>
    </row>
    <row r="21" spans="1:7" x14ac:dyDescent="0.35">
      <c r="A21" s="1" t="s">
        <v>322</v>
      </c>
      <c r="B21" s="1" t="s">
        <v>303</v>
      </c>
      <c r="C21" s="11">
        <v>7898482</v>
      </c>
      <c r="D21" s="11">
        <v>7899494</v>
      </c>
      <c r="E21" s="1" t="s">
        <v>51</v>
      </c>
      <c r="F21" t="s">
        <v>290</v>
      </c>
    </row>
    <row r="22" spans="1:7" ht="13.75" customHeight="1" x14ac:dyDescent="0.35">
      <c r="A22" s="1" t="s">
        <v>346</v>
      </c>
      <c r="B22" s="1" t="s">
        <v>303</v>
      </c>
      <c r="C22" s="12">
        <v>7969875</v>
      </c>
      <c r="D22" s="12">
        <v>7970125</v>
      </c>
      <c r="F22" t="s">
        <v>345</v>
      </c>
    </row>
    <row r="23" spans="1:7" x14ac:dyDescent="0.35">
      <c r="A23" s="1" t="s">
        <v>323</v>
      </c>
      <c r="B23" s="1" t="s">
        <v>303</v>
      </c>
      <c r="C23" s="11">
        <v>8015901</v>
      </c>
      <c r="D23" s="11">
        <v>8017967</v>
      </c>
      <c r="E23" s="1" t="s">
        <v>51</v>
      </c>
      <c r="F23" t="s">
        <v>293</v>
      </c>
    </row>
    <row r="24" spans="1:7" x14ac:dyDescent="0.35">
      <c r="A24" s="1" t="s">
        <v>324</v>
      </c>
      <c r="B24" s="1" t="s">
        <v>303</v>
      </c>
      <c r="C24" s="11">
        <v>8027587</v>
      </c>
      <c r="D24" s="11">
        <v>8028254</v>
      </c>
      <c r="E24" s="1" t="s">
        <v>49</v>
      </c>
      <c r="F24" t="s">
        <v>294</v>
      </c>
    </row>
    <row r="25" spans="1:7" x14ac:dyDescent="0.35">
      <c r="A25" s="1" t="s">
        <v>325</v>
      </c>
      <c r="B25" s="1" t="s">
        <v>303</v>
      </c>
      <c r="C25" s="11">
        <v>8038601</v>
      </c>
      <c r="D25" s="11">
        <v>8038822</v>
      </c>
      <c r="E25" s="1" t="s">
        <v>49</v>
      </c>
      <c r="F25" t="s">
        <v>326</v>
      </c>
    </row>
    <row r="26" spans="1:7" x14ac:dyDescent="0.35">
      <c r="A26" s="1" t="s">
        <v>327</v>
      </c>
      <c r="B26" s="1" t="s">
        <v>303</v>
      </c>
      <c r="C26" s="11">
        <v>8039763</v>
      </c>
      <c r="D26" s="11">
        <v>8062537</v>
      </c>
      <c r="E26" s="1" t="s">
        <v>51</v>
      </c>
      <c r="F26" t="s">
        <v>295</v>
      </c>
    </row>
    <row r="27" spans="1:7" x14ac:dyDescent="0.35">
      <c r="A27" s="1" t="s">
        <v>328</v>
      </c>
      <c r="B27" s="1" t="s">
        <v>303</v>
      </c>
      <c r="C27" s="11">
        <v>8065399</v>
      </c>
      <c r="D27" s="11">
        <v>8068478</v>
      </c>
      <c r="E27" s="1" t="s">
        <v>49</v>
      </c>
      <c r="F27" t="s">
        <v>296</v>
      </c>
    </row>
    <row r="28" spans="1:7" x14ac:dyDescent="0.35">
      <c r="A28" s="1" t="s">
        <v>329</v>
      </c>
      <c r="B28" s="1" t="s">
        <v>303</v>
      </c>
      <c r="C28" s="11">
        <v>8074830</v>
      </c>
      <c r="D28" s="11">
        <v>8075318</v>
      </c>
      <c r="E28" s="1" t="s">
        <v>49</v>
      </c>
      <c r="F28" t="s">
        <v>296</v>
      </c>
    </row>
    <row r="29" spans="1:7" x14ac:dyDescent="0.35">
      <c r="A29" s="1" t="s">
        <v>330</v>
      </c>
      <c r="B29" s="1" t="s">
        <v>303</v>
      </c>
      <c r="C29" s="11">
        <v>8093967</v>
      </c>
      <c r="D29" s="11">
        <v>8094589</v>
      </c>
      <c r="E29" s="1" t="s">
        <v>49</v>
      </c>
      <c r="F29" t="s">
        <v>331</v>
      </c>
    </row>
    <row r="30" spans="1:7" x14ac:dyDescent="0.35">
      <c r="A30" s="1" t="s">
        <v>332</v>
      </c>
      <c r="B30" s="1" t="s">
        <v>303</v>
      </c>
      <c r="C30" s="11">
        <v>8119273</v>
      </c>
      <c r="D30" s="11">
        <v>8142333</v>
      </c>
      <c r="E30" s="1" t="s">
        <v>51</v>
      </c>
      <c r="F30" t="s">
        <v>299</v>
      </c>
    </row>
    <row r="31" spans="1:7" x14ac:dyDescent="0.35">
      <c r="A31" s="1" t="s">
        <v>333</v>
      </c>
      <c r="B31" s="1" t="s">
        <v>303</v>
      </c>
      <c r="C31" s="11">
        <v>8184176</v>
      </c>
      <c r="D31" s="11">
        <v>8187721</v>
      </c>
      <c r="E31" s="1" t="s">
        <v>51</v>
      </c>
      <c r="F31" t="s">
        <v>300</v>
      </c>
    </row>
    <row r="32" spans="1:7" x14ac:dyDescent="0.35">
      <c r="A32" s="1" t="s">
        <v>334</v>
      </c>
      <c r="B32" s="1" t="s">
        <v>303</v>
      </c>
      <c r="C32" s="11">
        <v>8195998</v>
      </c>
      <c r="D32" s="11">
        <v>8199548</v>
      </c>
      <c r="E32" s="1" t="s">
        <v>51</v>
      </c>
      <c r="F32" t="s">
        <v>300</v>
      </c>
    </row>
    <row r="33" spans="1:6" x14ac:dyDescent="0.35">
      <c r="A33" s="1" t="s">
        <v>335</v>
      </c>
      <c r="B33" s="1" t="s">
        <v>303</v>
      </c>
      <c r="C33" s="11">
        <v>8268275</v>
      </c>
      <c r="D33" s="11">
        <v>8268631</v>
      </c>
      <c r="E33" s="1" t="s">
        <v>49</v>
      </c>
      <c r="F33" t="s">
        <v>336</v>
      </c>
    </row>
    <row r="34" spans="1:6" x14ac:dyDescent="0.35">
      <c r="A34" s="1" t="s">
        <v>337</v>
      </c>
      <c r="B34" s="1" t="s">
        <v>303</v>
      </c>
      <c r="C34" s="11">
        <v>8291324</v>
      </c>
      <c r="D34" s="11">
        <v>8291778</v>
      </c>
      <c r="E34" s="1" t="s">
        <v>51</v>
      </c>
      <c r="F34" t="s">
        <v>30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47"/>
  <sheetViews>
    <sheetView workbookViewId="0">
      <selection sqref="A1:XFD1"/>
    </sheetView>
  </sheetViews>
  <sheetFormatPr defaultRowHeight="14.5" x14ac:dyDescent="0.35"/>
  <cols>
    <col min="1" max="1" width="41.1796875" style="1" bestFit="1" customWidth="1"/>
    <col min="2" max="2" width="27.453125" style="1" bestFit="1" customWidth="1"/>
    <col min="3" max="4" width="11.1796875" style="8" bestFit="1" customWidth="1"/>
    <col min="5" max="5" width="8.90625" style="1"/>
    <col min="6" max="6" width="55.08984375" style="5" customWidth="1"/>
  </cols>
  <sheetData>
    <row r="1" spans="1:6" x14ac:dyDescent="0.35">
      <c r="A1" s="5" t="s">
        <v>1000</v>
      </c>
      <c r="C1" s="2"/>
      <c r="D1" s="2"/>
      <c r="F1" s="1"/>
    </row>
    <row r="2" spans="1:6" x14ac:dyDescent="0.35">
      <c r="A2" s="3" t="s">
        <v>86</v>
      </c>
      <c r="B2" s="3" t="s">
        <v>43</v>
      </c>
      <c r="C2" s="6" t="s">
        <v>44</v>
      </c>
      <c r="D2" s="6" t="s">
        <v>45</v>
      </c>
      <c r="E2" s="3" t="s">
        <v>46</v>
      </c>
      <c r="F2" s="3" t="s">
        <v>47</v>
      </c>
    </row>
    <row r="3" spans="1:6" x14ac:dyDescent="0.35">
      <c r="A3" s="1" t="s">
        <v>393</v>
      </c>
      <c r="B3" s="1" t="s">
        <v>348</v>
      </c>
      <c r="C3" s="8">
        <v>6272455</v>
      </c>
      <c r="D3" s="8">
        <v>6273162</v>
      </c>
      <c r="E3" s="3"/>
      <c r="F3" s="5" t="s">
        <v>340</v>
      </c>
    </row>
    <row r="4" spans="1:6" x14ac:dyDescent="0.35">
      <c r="A4" s="1" t="s">
        <v>347</v>
      </c>
      <c r="B4" s="1" t="s">
        <v>348</v>
      </c>
      <c r="C4" s="8">
        <v>6787352</v>
      </c>
      <c r="D4" s="8">
        <v>6787624</v>
      </c>
      <c r="E4" s="1" t="s">
        <v>51</v>
      </c>
      <c r="F4" s="16" t="s">
        <v>338</v>
      </c>
    </row>
    <row r="5" spans="1:6" x14ac:dyDescent="0.35">
      <c r="A5" s="1" t="s">
        <v>349</v>
      </c>
      <c r="B5" s="1" t="s">
        <v>348</v>
      </c>
      <c r="C5" s="8">
        <v>6788469</v>
      </c>
      <c r="D5" s="8">
        <v>6789035</v>
      </c>
      <c r="E5" s="1" t="s">
        <v>51</v>
      </c>
      <c r="F5" s="16" t="s">
        <v>339</v>
      </c>
    </row>
    <row r="6" spans="1:6" x14ac:dyDescent="0.35">
      <c r="A6" s="1" t="s">
        <v>350</v>
      </c>
      <c r="B6" s="1" t="s">
        <v>348</v>
      </c>
      <c r="C6" s="8">
        <v>6868585</v>
      </c>
      <c r="D6" s="8">
        <v>6871971</v>
      </c>
      <c r="E6" s="1" t="s">
        <v>51</v>
      </c>
      <c r="F6" s="16" t="s">
        <v>214</v>
      </c>
    </row>
    <row r="7" spans="1:6" x14ac:dyDescent="0.35">
      <c r="A7" s="1" t="s">
        <v>351</v>
      </c>
      <c r="B7" s="1" t="s">
        <v>348</v>
      </c>
      <c r="C7" s="8">
        <v>6873219</v>
      </c>
      <c r="D7" s="8">
        <v>6874785</v>
      </c>
      <c r="E7" s="1" t="s">
        <v>49</v>
      </c>
      <c r="F7" s="16" t="s">
        <v>216</v>
      </c>
    </row>
    <row r="8" spans="1:6" x14ac:dyDescent="0.35">
      <c r="A8" s="1" t="s">
        <v>352</v>
      </c>
      <c r="B8" s="1" t="s">
        <v>348</v>
      </c>
      <c r="C8" s="8">
        <v>6926349</v>
      </c>
      <c r="D8" s="8">
        <v>6927152</v>
      </c>
      <c r="E8" s="1" t="s">
        <v>49</v>
      </c>
      <c r="F8" s="16" t="s">
        <v>215</v>
      </c>
    </row>
    <row r="9" spans="1:6" x14ac:dyDescent="0.35">
      <c r="A9" s="1" t="s">
        <v>353</v>
      </c>
      <c r="B9" s="1" t="s">
        <v>348</v>
      </c>
      <c r="C9" s="8">
        <v>6953128</v>
      </c>
      <c r="D9" s="8">
        <v>6963864</v>
      </c>
      <c r="E9" s="1" t="s">
        <v>49</v>
      </c>
      <c r="F9" s="16" t="s">
        <v>224</v>
      </c>
    </row>
    <row r="10" spans="1:6" x14ac:dyDescent="0.35">
      <c r="A10" s="1" t="s">
        <v>395</v>
      </c>
      <c r="B10" s="1" t="s">
        <v>348</v>
      </c>
      <c r="C10" s="8">
        <v>6985097</v>
      </c>
      <c r="D10" s="8">
        <v>6985571</v>
      </c>
      <c r="F10" s="16" t="s">
        <v>394</v>
      </c>
    </row>
    <row r="11" spans="1:6" x14ac:dyDescent="0.35">
      <c r="A11" s="1" t="s">
        <v>354</v>
      </c>
      <c r="B11" s="1" t="s">
        <v>348</v>
      </c>
      <c r="C11" s="8">
        <v>7023814</v>
      </c>
      <c r="D11" s="8">
        <v>7077035</v>
      </c>
      <c r="E11" s="1" t="s">
        <v>49</v>
      </c>
      <c r="F11" s="16" t="s">
        <v>311</v>
      </c>
    </row>
    <row r="12" spans="1:6" x14ac:dyDescent="0.35">
      <c r="A12" s="1" t="s">
        <v>355</v>
      </c>
      <c r="B12" s="1" t="s">
        <v>348</v>
      </c>
      <c r="C12" s="8">
        <v>7106367</v>
      </c>
      <c r="D12" s="8">
        <v>7107194</v>
      </c>
      <c r="E12" s="1" t="s">
        <v>51</v>
      </c>
      <c r="F12" s="16" t="s">
        <v>236</v>
      </c>
    </row>
    <row r="13" spans="1:6" x14ac:dyDescent="0.35">
      <c r="A13" s="1" t="s">
        <v>356</v>
      </c>
      <c r="B13" s="1" t="s">
        <v>348</v>
      </c>
      <c r="C13" s="8">
        <v>7112423</v>
      </c>
      <c r="D13" s="8">
        <v>7113052</v>
      </c>
      <c r="E13" s="1" t="s">
        <v>51</v>
      </c>
      <c r="F13" s="16" t="s">
        <v>313</v>
      </c>
    </row>
    <row r="14" spans="1:6" x14ac:dyDescent="0.35">
      <c r="A14" s="1" t="s">
        <v>357</v>
      </c>
      <c r="B14" s="1" t="s">
        <v>348</v>
      </c>
      <c r="C14" s="8">
        <v>7130712</v>
      </c>
      <c r="D14" s="8">
        <v>7165974</v>
      </c>
      <c r="E14" s="1" t="s">
        <v>51</v>
      </c>
      <c r="F14" s="16" t="s">
        <v>358</v>
      </c>
    </row>
    <row r="15" spans="1:6" x14ac:dyDescent="0.35">
      <c r="A15" s="1" t="s">
        <v>359</v>
      </c>
      <c r="B15" s="1" t="s">
        <v>348</v>
      </c>
      <c r="C15" s="8">
        <v>7173342</v>
      </c>
      <c r="D15" s="8">
        <v>7188067</v>
      </c>
      <c r="E15" s="1" t="s">
        <v>49</v>
      </c>
      <c r="F15" s="16" t="s">
        <v>317</v>
      </c>
    </row>
    <row r="16" spans="1:6" x14ac:dyDescent="0.35">
      <c r="A16" s="1" t="s">
        <v>396</v>
      </c>
      <c r="B16" s="1" t="s">
        <v>348</v>
      </c>
      <c r="C16" s="8">
        <v>7201448</v>
      </c>
      <c r="D16" s="8">
        <v>7201678</v>
      </c>
      <c r="F16" s="16" t="s">
        <v>212</v>
      </c>
    </row>
    <row r="17" spans="1:6" x14ac:dyDescent="0.35">
      <c r="A17" s="1" t="s">
        <v>360</v>
      </c>
      <c r="B17" s="1" t="s">
        <v>348</v>
      </c>
      <c r="C17" s="8">
        <v>7205336</v>
      </c>
      <c r="D17" s="8">
        <v>7277612</v>
      </c>
      <c r="E17" s="1" t="s">
        <v>51</v>
      </c>
      <c r="F17" s="16" t="s">
        <v>243</v>
      </c>
    </row>
    <row r="18" spans="1:6" x14ac:dyDescent="0.35">
      <c r="A18" s="1" t="s">
        <v>397</v>
      </c>
      <c r="B18" s="1" t="s">
        <v>348</v>
      </c>
      <c r="C18" s="8">
        <v>7278439</v>
      </c>
      <c r="D18" s="8">
        <v>7295879</v>
      </c>
      <c r="F18" s="16" t="s">
        <v>245</v>
      </c>
    </row>
    <row r="19" spans="1:6" x14ac:dyDescent="0.35">
      <c r="A19" s="1" t="s">
        <v>361</v>
      </c>
      <c r="B19" s="1" t="s">
        <v>348</v>
      </c>
      <c r="C19" s="8">
        <v>7299221</v>
      </c>
      <c r="D19" s="8">
        <v>7305344</v>
      </c>
      <c r="E19" s="1" t="s">
        <v>51</v>
      </c>
      <c r="F19" s="16" t="s">
        <v>321</v>
      </c>
    </row>
    <row r="20" spans="1:6" x14ac:dyDescent="0.35">
      <c r="A20" s="1" t="s">
        <v>362</v>
      </c>
      <c r="B20" s="1" t="s">
        <v>348</v>
      </c>
      <c r="C20" s="8">
        <v>7308051</v>
      </c>
      <c r="D20" s="8">
        <v>7308825</v>
      </c>
      <c r="E20" s="1" t="s">
        <v>51</v>
      </c>
      <c r="F20" s="16" t="s">
        <v>290</v>
      </c>
    </row>
    <row r="21" spans="1:6" x14ac:dyDescent="0.35">
      <c r="A21" s="1" t="s">
        <v>363</v>
      </c>
      <c r="B21" s="1" t="s">
        <v>348</v>
      </c>
      <c r="C21" s="8">
        <v>7315674</v>
      </c>
      <c r="D21" s="8">
        <v>7316934</v>
      </c>
      <c r="E21" s="1" t="s">
        <v>51</v>
      </c>
      <c r="F21" s="16" t="s">
        <v>364</v>
      </c>
    </row>
    <row r="22" spans="1:6" x14ac:dyDescent="0.35">
      <c r="A22" s="1" t="s">
        <v>365</v>
      </c>
      <c r="B22" s="1" t="s">
        <v>348</v>
      </c>
      <c r="C22" s="8">
        <v>7331163</v>
      </c>
      <c r="D22" s="8">
        <v>7331859</v>
      </c>
      <c r="E22" s="1" t="s">
        <v>51</v>
      </c>
      <c r="F22" s="16" t="s">
        <v>366</v>
      </c>
    </row>
    <row r="23" spans="1:6" x14ac:dyDescent="0.35">
      <c r="A23" s="1" t="s">
        <v>367</v>
      </c>
      <c r="B23" s="1" t="s">
        <v>348</v>
      </c>
      <c r="C23" s="8">
        <v>7335826</v>
      </c>
      <c r="D23" s="8">
        <v>7336176</v>
      </c>
      <c r="E23" s="1" t="s">
        <v>51</v>
      </c>
      <c r="F23" s="16" t="s">
        <v>291</v>
      </c>
    </row>
    <row r="24" spans="1:6" x14ac:dyDescent="0.35">
      <c r="A24" s="1" t="s">
        <v>368</v>
      </c>
      <c r="B24" s="1" t="s">
        <v>348</v>
      </c>
      <c r="C24" s="8">
        <v>7342077</v>
      </c>
      <c r="D24" s="8">
        <v>7346034</v>
      </c>
      <c r="E24" s="1" t="s">
        <v>51</v>
      </c>
      <c r="F24" s="16" t="s">
        <v>369</v>
      </c>
    </row>
    <row r="25" spans="1:6" x14ac:dyDescent="0.35">
      <c r="A25" s="1" t="s">
        <v>370</v>
      </c>
      <c r="B25" s="1" t="s">
        <v>348</v>
      </c>
      <c r="C25" s="8">
        <v>7350764</v>
      </c>
      <c r="D25" s="8">
        <v>7351018</v>
      </c>
      <c r="E25" s="1" t="s">
        <v>49</v>
      </c>
      <c r="F25" s="16" t="s">
        <v>371</v>
      </c>
    </row>
    <row r="26" spans="1:6" x14ac:dyDescent="0.35">
      <c r="A26" s="1" t="s">
        <v>399</v>
      </c>
      <c r="B26" s="1" t="s">
        <v>348</v>
      </c>
      <c r="C26" s="8">
        <v>7357160</v>
      </c>
      <c r="D26" s="8">
        <v>7357510</v>
      </c>
      <c r="F26" s="16" t="s">
        <v>398</v>
      </c>
    </row>
    <row r="27" spans="1:6" x14ac:dyDescent="0.35">
      <c r="A27" s="1" t="s">
        <v>372</v>
      </c>
      <c r="B27" s="1" t="s">
        <v>348</v>
      </c>
      <c r="C27" s="8">
        <v>7391608</v>
      </c>
      <c r="D27" s="8">
        <v>7391814</v>
      </c>
      <c r="E27" s="1" t="s">
        <v>51</v>
      </c>
      <c r="F27" s="16" t="s">
        <v>292</v>
      </c>
    </row>
    <row r="28" spans="1:6" x14ac:dyDescent="0.35">
      <c r="A28" s="1" t="s">
        <v>400</v>
      </c>
      <c r="B28" s="1" t="s">
        <v>348</v>
      </c>
      <c r="C28" s="8">
        <v>7414059</v>
      </c>
      <c r="D28" s="8">
        <v>7414309</v>
      </c>
      <c r="F28" s="16" t="s">
        <v>345</v>
      </c>
    </row>
    <row r="29" spans="1:6" x14ac:dyDescent="0.35">
      <c r="A29" s="1" t="s">
        <v>373</v>
      </c>
      <c r="B29" s="1" t="s">
        <v>348</v>
      </c>
      <c r="C29" s="8">
        <v>7481142</v>
      </c>
      <c r="D29" s="8">
        <v>7483208</v>
      </c>
      <c r="E29" s="1" t="s">
        <v>51</v>
      </c>
      <c r="F29" s="16" t="s">
        <v>293</v>
      </c>
    </row>
    <row r="30" spans="1:6" x14ac:dyDescent="0.35">
      <c r="A30" s="1" t="s">
        <v>401</v>
      </c>
      <c r="B30" s="1" t="s">
        <v>348</v>
      </c>
      <c r="C30" s="8">
        <v>7487069</v>
      </c>
      <c r="D30" s="8">
        <v>7487736</v>
      </c>
      <c r="F30" s="16" t="s">
        <v>294</v>
      </c>
    </row>
    <row r="31" spans="1:6" x14ac:dyDescent="0.35">
      <c r="A31" s="1" t="s">
        <v>374</v>
      </c>
      <c r="B31" s="1" t="s">
        <v>348</v>
      </c>
      <c r="C31" s="8">
        <v>7522842</v>
      </c>
      <c r="D31" s="8">
        <v>7557837</v>
      </c>
      <c r="E31" s="1" t="s">
        <v>51</v>
      </c>
      <c r="F31" s="16" t="s">
        <v>295</v>
      </c>
    </row>
    <row r="32" spans="1:6" x14ac:dyDescent="0.35">
      <c r="A32" s="1" t="s">
        <v>375</v>
      </c>
      <c r="B32" s="1" t="s">
        <v>348</v>
      </c>
      <c r="C32" s="8">
        <v>7535436</v>
      </c>
      <c r="D32" s="8">
        <v>7535765</v>
      </c>
      <c r="E32" s="1" t="s">
        <v>49</v>
      </c>
      <c r="F32" s="16" t="s">
        <v>376</v>
      </c>
    </row>
    <row r="33" spans="1:7" x14ac:dyDescent="0.35">
      <c r="A33" s="1" t="s">
        <v>377</v>
      </c>
      <c r="B33" s="1" t="s">
        <v>348</v>
      </c>
      <c r="C33" s="8">
        <v>7548664</v>
      </c>
      <c r="D33" s="8">
        <v>7550223</v>
      </c>
      <c r="E33" s="1" t="s">
        <v>51</v>
      </c>
      <c r="F33" s="16" t="s">
        <v>378</v>
      </c>
    </row>
    <row r="34" spans="1:7" x14ac:dyDescent="0.35">
      <c r="A34" s="1" t="s">
        <v>379</v>
      </c>
      <c r="B34" s="1" t="s">
        <v>348</v>
      </c>
      <c r="C34" s="8">
        <v>7560747</v>
      </c>
      <c r="D34" s="8">
        <v>7563686</v>
      </c>
      <c r="E34" s="1" t="s">
        <v>49</v>
      </c>
      <c r="F34" s="16" t="s">
        <v>296</v>
      </c>
    </row>
    <row r="35" spans="1:7" x14ac:dyDescent="0.35">
      <c r="A35" s="1" t="s">
        <v>380</v>
      </c>
      <c r="B35" s="1" t="s">
        <v>348</v>
      </c>
      <c r="C35" s="8">
        <v>7570104</v>
      </c>
      <c r="D35" s="8">
        <v>7570646</v>
      </c>
      <c r="E35" s="1" t="s">
        <v>49</v>
      </c>
      <c r="F35" s="16" t="s">
        <v>296</v>
      </c>
    </row>
    <row r="36" spans="1:7" x14ac:dyDescent="0.35">
      <c r="A36" s="1" t="s">
        <v>381</v>
      </c>
      <c r="B36" s="1" t="s">
        <v>348</v>
      </c>
      <c r="C36" s="8">
        <v>7596607</v>
      </c>
      <c r="D36" s="8">
        <v>7597854</v>
      </c>
      <c r="E36" s="1" t="s">
        <v>51</v>
      </c>
      <c r="F36" s="16" t="s">
        <v>382</v>
      </c>
    </row>
    <row r="37" spans="1:7" x14ac:dyDescent="0.35">
      <c r="A37" s="1" t="s">
        <v>383</v>
      </c>
      <c r="B37" s="1" t="s">
        <v>348</v>
      </c>
      <c r="C37" s="8">
        <v>7601937</v>
      </c>
      <c r="D37" s="8">
        <v>7604585</v>
      </c>
      <c r="E37" s="1" t="s">
        <v>49</v>
      </c>
      <c r="F37" s="16" t="s">
        <v>384</v>
      </c>
    </row>
    <row r="38" spans="1:7" x14ac:dyDescent="0.35">
      <c r="A38" s="1" t="s">
        <v>385</v>
      </c>
      <c r="B38" s="1" t="s">
        <v>348</v>
      </c>
      <c r="C38" s="8">
        <v>7626217</v>
      </c>
      <c r="D38" s="8">
        <v>7626966</v>
      </c>
      <c r="E38" s="1" t="s">
        <v>49</v>
      </c>
      <c r="F38" s="16" t="s">
        <v>296</v>
      </c>
    </row>
    <row r="39" spans="1:7" x14ac:dyDescent="0.35">
      <c r="A39" s="1" t="s">
        <v>386</v>
      </c>
      <c r="B39" s="1" t="s">
        <v>348</v>
      </c>
      <c r="C39" s="8">
        <v>7642067</v>
      </c>
      <c r="D39" s="8">
        <v>7643980</v>
      </c>
      <c r="E39" s="1" t="s">
        <v>51</v>
      </c>
      <c r="F39" s="16" t="s">
        <v>382</v>
      </c>
    </row>
    <row r="40" spans="1:7" x14ac:dyDescent="0.35">
      <c r="A40" s="1" t="s">
        <v>387</v>
      </c>
      <c r="B40" s="1" t="s">
        <v>348</v>
      </c>
      <c r="C40" s="8">
        <v>7644480</v>
      </c>
      <c r="D40" s="8">
        <v>7649493</v>
      </c>
      <c r="E40" s="1" t="s">
        <v>49</v>
      </c>
      <c r="F40" s="5" t="s">
        <v>297</v>
      </c>
    </row>
    <row r="41" spans="1:7" x14ac:dyDescent="0.35">
      <c r="A41" s="1" t="s">
        <v>388</v>
      </c>
      <c r="B41" s="1" t="s">
        <v>348</v>
      </c>
      <c r="C41" s="8">
        <v>7670568</v>
      </c>
      <c r="D41" s="8">
        <v>7670804</v>
      </c>
      <c r="E41" s="1" t="s">
        <v>49</v>
      </c>
      <c r="F41" s="5" t="s">
        <v>389</v>
      </c>
      <c r="G41" s="1"/>
    </row>
    <row r="42" spans="1:7" x14ac:dyDescent="0.35">
      <c r="A42" s="1" t="s">
        <v>390</v>
      </c>
      <c r="B42" s="1" t="s">
        <v>348</v>
      </c>
      <c r="C42" s="8">
        <v>7671139</v>
      </c>
      <c r="D42" s="8">
        <v>7671571</v>
      </c>
      <c r="E42" s="1" t="s">
        <v>49</v>
      </c>
      <c r="F42" s="16" t="s">
        <v>298</v>
      </c>
    </row>
    <row r="43" spans="1:7" x14ac:dyDescent="0.35">
      <c r="A43" s="1" t="s">
        <v>391</v>
      </c>
      <c r="B43" s="1" t="s">
        <v>348</v>
      </c>
      <c r="C43" s="8">
        <v>7691036</v>
      </c>
      <c r="D43" s="8">
        <v>7714217</v>
      </c>
      <c r="E43" s="1" t="s">
        <v>51</v>
      </c>
      <c r="F43" s="16" t="s">
        <v>299</v>
      </c>
    </row>
    <row r="44" spans="1:7" x14ac:dyDescent="0.35">
      <c r="A44" s="1" t="s">
        <v>392</v>
      </c>
      <c r="B44" s="1" t="s">
        <v>348</v>
      </c>
      <c r="C44" s="8">
        <v>7761169</v>
      </c>
      <c r="D44" s="8">
        <v>7764715</v>
      </c>
      <c r="E44" s="1" t="s">
        <v>51</v>
      </c>
      <c r="F44" s="16" t="s">
        <v>300</v>
      </c>
    </row>
    <row r="45" spans="1:7" x14ac:dyDescent="0.35">
      <c r="A45" s="1" t="s">
        <v>585</v>
      </c>
      <c r="B45" s="1" t="s">
        <v>348</v>
      </c>
      <c r="C45" s="8">
        <v>7789572</v>
      </c>
      <c r="D45" s="8">
        <v>7793117</v>
      </c>
      <c r="F45" s="16" t="s">
        <v>300</v>
      </c>
    </row>
    <row r="46" spans="1:7" x14ac:dyDescent="0.35">
      <c r="A46" s="1" t="s">
        <v>586</v>
      </c>
      <c r="B46" s="1" t="s">
        <v>348</v>
      </c>
      <c r="C46" s="8">
        <v>7865202</v>
      </c>
      <c r="D46" s="8">
        <v>7865558</v>
      </c>
      <c r="F46" s="16" t="s">
        <v>336</v>
      </c>
    </row>
    <row r="47" spans="1:7" x14ac:dyDescent="0.35">
      <c r="A47" s="1" t="s">
        <v>587</v>
      </c>
      <c r="B47" s="1" t="s">
        <v>348</v>
      </c>
      <c r="C47" s="8">
        <v>7886591</v>
      </c>
      <c r="D47" s="8">
        <v>7887046</v>
      </c>
      <c r="F47" s="16" t="s">
        <v>30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53"/>
  <sheetViews>
    <sheetView workbookViewId="0">
      <selection sqref="A1:XFD1"/>
    </sheetView>
  </sheetViews>
  <sheetFormatPr defaultRowHeight="14.5" x14ac:dyDescent="0.35"/>
  <cols>
    <col min="1" max="1" width="13.90625" style="1" customWidth="1"/>
    <col min="2" max="2" width="5.54296875" style="1" bestFit="1" customWidth="1"/>
    <col min="3" max="4" width="11.1796875" style="14" bestFit="1" customWidth="1"/>
    <col min="5" max="5" width="8.90625" style="1"/>
    <col min="6" max="6" width="86.36328125" bestFit="1" customWidth="1"/>
  </cols>
  <sheetData>
    <row r="1" spans="1:6" x14ac:dyDescent="0.35">
      <c r="A1" s="5" t="s">
        <v>1000</v>
      </c>
      <c r="C1" s="2"/>
      <c r="D1" s="2"/>
      <c r="F1" s="1"/>
    </row>
    <row r="2" spans="1:6" x14ac:dyDescent="0.35">
      <c r="A2" s="3" t="s">
        <v>86</v>
      </c>
      <c r="B2" s="3" t="s">
        <v>43</v>
      </c>
      <c r="C2" s="13" t="s">
        <v>44</v>
      </c>
      <c r="D2" s="13" t="s">
        <v>45</v>
      </c>
      <c r="E2" s="3" t="s">
        <v>46</v>
      </c>
      <c r="F2" s="3" t="s">
        <v>47</v>
      </c>
    </row>
    <row r="3" spans="1:6" x14ac:dyDescent="0.35">
      <c r="A3" s="1" t="s">
        <v>402</v>
      </c>
      <c r="B3" s="1" t="s">
        <v>403</v>
      </c>
      <c r="C3" s="14">
        <v>17846788</v>
      </c>
      <c r="D3" s="14">
        <v>17847209</v>
      </c>
      <c r="E3" s="1" t="s">
        <v>51</v>
      </c>
      <c r="F3" t="s">
        <v>404</v>
      </c>
    </row>
    <row r="4" spans="1:6" x14ac:dyDescent="0.35">
      <c r="A4" s="1" t="s">
        <v>405</v>
      </c>
      <c r="B4" s="1" t="s">
        <v>403</v>
      </c>
      <c r="C4" s="14">
        <v>17847303</v>
      </c>
      <c r="D4" s="14">
        <v>17847539</v>
      </c>
      <c r="E4" s="1" t="s">
        <v>51</v>
      </c>
      <c r="F4" t="s">
        <v>406</v>
      </c>
    </row>
    <row r="5" spans="1:6" x14ac:dyDescent="0.35">
      <c r="A5" s="1" t="s">
        <v>407</v>
      </c>
      <c r="B5" s="1" t="s">
        <v>403</v>
      </c>
      <c r="C5" s="14">
        <v>17852457</v>
      </c>
      <c r="D5" s="14">
        <v>17857068</v>
      </c>
      <c r="E5" s="1" t="s">
        <v>51</v>
      </c>
      <c r="F5" t="s">
        <v>408</v>
      </c>
    </row>
    <row r="6" spans="1:6" x14ac:dyDescent="0.35">
      <c r="A6" s="1" t="s">
        <v>409</v>
      </c>
      <c r="B6" s="1" t="s">
        <v>403</v>
      </c>
      <c r="C6" s="14">
        <v>17887775</v>
      </c>
      <c r="D6" s="14">
        <v>17892097</v>
      </c>
      <c r="E6" s="1" t="s">
        <v>51</v>
      </c>
      <c r="F6" s="5" t="s">
        <v>456</v>
      </c>
    </row>
    <row r="7" spans="1:6" x14ac:dyDescent="0.35">
      <c r="A7" s="1" t="s">
        <v>84</v>
      </c>
      <c r="B7" s="1" t="s">
        <v>403</v>
      </c>
      <c r="C7" s="14">
        <v>17898815</v>
      </c>
      <c r="D7" s="14">
        <v>17904241</v>
      </c>
      <c r="F7" t="s">
        <v>456</v>
      </c>
    </row>
    <row r="8" spans="1:6" x14ac:dyDescent="0.35">
      <c r="A8" s="1" t="s">
        <v>410</v>
      </c>
      <c r="B8" s="1" t="s">
        <v>403</v>
      </c>
      <c r="C8" s="14">
        <v>17902173</v>
      </c>
      <c r="D8" s="14">
        <v>17931347</v>
      </c>
      <c r="E8" s="1" t="s">
        <v>51</v>
      </c>
      <c r="F8" t="s">
        <v>456</v>
      </c>
    </row>
    <row r="9" spans="1:6" x14ac:dyDescent="0.35">
      <c r="A9" s="1" t="s">
        <v>84</v>
      </c>
      <c r="B9" s="1" t="s">
        <v>403</v>
      </c>
      <c r="C9" s="14">
        <v>17930703</v>
      </c>
      <c r="D9" s="14">
        <v>17931347</v>
      </c>
      <c r="F9" s="5" t="s">
        <v>456</v>
      </c>
    </row>
    <row r="10" spans="1:6" x14ac:dyDescent="0.35">
      <c r="A10" s="1" t="s">
        <v>84</v>
      </c>
      <c r="B10" s="1" t="s">
        <v>403</v>
      </c>
      <c r="C10" s="14">
        <v>17945890</v>
      </c>
      <c r="D10" s="14">
        <v>17946330</v>
      </c>
      <c r="F10" s="5" t="s">
        <v>457</v>
      </c>
    </row>
    <row r="11" spans="1:6" x14ac:dyDescent="0.35">
      <c r="A11" s="1" t="s">
        <v>411</v>
      </c>
      <c r="B11" s="1" t="s">
        <v>403</v>
      </c>
      <c r="C11" s="8">
        <v>17946801</v>
      </c>
      <c r="D11" s="8">
        <v>17947016</v>
      </c>
      <c r="E11" s="1" t="s">
        <v>49</v>
      </c>
      <c r="F11" s="5" t="s">
        <v>458</v>
      </c>
    </row>
    <row r="12" spans="1:6" x14ac:dyDescent="0.35">
      <c r="A12" s="1" t="s">
        <v>412</v>
      </c>
      <c r="B12" s="1" t="s">
        <v>403</v>
      </c>
      <c r="C12" s="8">
        <v>17961556</v>
      </c>
      <c r="D12" s="8">
        <v>17962352</v>
      </c>
      <c r="E12" s="1" t="s">
        <v>49</v>
      </c>
      <c r="F12" s="5" t="s">
        <v>459</v>
      </c>
    </row>
    <row r="13" spans="1:6" x14ac:dyDescent="0.35">
      <c r="A13" s="1" t="s">
        <v>413</v>
      </c>
      <c r="B13" s="1" t="s">
        <v>403</v>
      </c>
      <c r="C13" s="14">
        <v>17971671</v>
      </c>
      <c r="D13" s="14">
        <v>17974911</v>
      </c>
      <c r="E13" s="1" t="s">
        <v>51</v>
      </c>
      <c r="F13" t="s">
        <v>414</v>
      </c>
    </row>
    <row r="14" spans="1:6" x14ac:dyDescent="0.35">
      <c r="A14" s="1" t="s">
        <v>415</v>
      </c>
      <c r="B14" s="1" t="s">
        <v>403</v>
      </c>
      <c r="C14" s="14">
        <v>17976408</v>
      </c>
      <c r="D14" s="14">
        <v>18004852</v>
      </c>
      <c r="E14" s="1" t="s">
        <v>49</v>
      </c>
      <c r="F14" s="5" t="s">
        <v>460</v>
      </c>
    </row>
    <row r="15" spans="1:6" x14ac:dyDescent="0.35">
      <c r="A15" s="1" t="s">
        <v>416</v>
      </c>
      <c r="B15" s="1" t="s">
        <v>403</v>
      </c>
      <c r="C15" s="14">
        <v>18036003</v>
      </c>
      <c r="D15" s="14">
        <v>18054885</v>
      </c>
      <c r="E15" s="1" t="s">
        <v>51</v>
      </c>
      <c r="F15" t="s">
        <v>417</v>
      </c>
    </row>
    <row r="16" spans="1:6" x14ac:dyDescent="0.35">
      <c r="A16" s="1" t="s">
        <v>418</v>
      </c>
      <c r="B16" s="1" t="s">
        <v>403</v>
      </c>
      <c r="C16" s="14">
        <v>18084427</v>
      </c>
      <c r="D16" s="14">
        <v>18088262</v>
      </c>
      <c r="E16" s="1" t="s">
        <v>49</v>
      </c>
      <c r="F16" s="5" t="s">
        <v>461</v>
      </c>
    </row>
    <row r="17" spans="1:6" x14ac:dyDescent="0.35">
      <c r="A17" s="1" t="s">
        <v>419</v>
      </c>
      <c r="B17" s="1" t="s">
        <v>403</v>
      </c>
      <c r="C17" s="14">
        <v>18103065</v>
      </c>
      <c r="D17" s="14">
        <v>18103319</v>
      </c>
      <c r="E17" s="1" t="s">
        <v>51</v>
      </c>
      <c r="F17" t="s">
        <v>420</v>
      </c>
    </row>
    <row r="18" spans="1:6" x14ac:dyDescent="0.35">
      <c r="A18" s="1" t="s">
        <v>421</v>
      </c>
      <c r="B18" s="1" t="s">
        <v>403</v>
      </c>
      <c r="C18" s="14">
        <v>18104671</v>
      </c>
      <c r="D18" s="14">
        <v>18104868</v>
      </c>
      <c r="E18" s="1" t="s">
        <v>49</v>
      </c>
      <c r="F18" t="s">
        <v>422</v>
      </c>
    </row>
    <row r="19" spans="1:6" x14ac:dyDescent="0.35">
      <c r="A19" s="1" t="s">
        <v>423</v>
      </c>
      <c r="B19" s="1" t="s">
        <v>403</v>
      </c>
      <c r="C19" s="14">
        <v>18107753</v>
      </c>
      <c r="D19" s="14">
        <v>18108886</v>
      </c>
      <c r="E19" s="1" t="s">
        <v>49</v>
      </c>
      <c r="F19" t="s">
        <v>424</v>
      </c>
    </row>
    <row r="20" spans="1:6" x14ac:dyDescent="0.35">
      <c r="A20" s="1" t="s">
        <v>425</v>
      </c>
      <c r="B20" s="1" t="s">
        <v>403</v>
      </c>
      <c r="C20" s="14">
        <v>18119862</v>
      </c>
      <c r="D20" s="14">
        <v>18120848</v>
      </c>
      <c r="E20" s="1" t="s">
        <v>49</v>
      </c>
      <c r="F20" t="s">
        <v>424</v>
      </c>
    </row>
    <row r="21" spans="1:6" x14ac:dyDescent="0.35">
      <c r="A21" s="1" t="s">
        <v>84</v>
      </c>
      <c r="B21" s="1" t="s">
        <v>403</v>
      </c>
      <c r="C21" s="14">
        <v>18189302</v>
      </c>
      <c r="D21" s="14">
        <v>18189586</v>
      </c>
      <c r="F21" t="s">
        <v>463</v>
      </c>
    </row>
    <row r="22" spans="1:6" x14ac:dyDescent="0.35">
      <c r="A22" s="1" t="s">
        <v>84</v>
      </c>
      <c r="B22" s="1" t="s">
        <v>403</v>
      </c>
      <c r="C22" s="14">
        <v>18220465</v>
      </c>
      <c r="D22" s="14">
        <v>18220707</v>
      </c>
      <c r="F22" t="s">
        <v>465</v>
      </c>
    </row>
    <row r="23" spans="1:6" x14ac:dyDescent="0.35">
      <c r="A23" s="1" t="s">
        <v>84</v>
      </c>
      <c r="B23" s="1" t="s">
        <v>403</v>
      </c>
      <c r="C23" s="2">
        <v>18232991</v>
      </c>
      <c r="D23" s="2">
        <v>18309297</v>
      </c>
      <c r="F23" t="s">
        <v>464</v>
      </c>
    </row>
    <row r="24" spans="1:6" x14ac:dyDescent="0.35">
      <c r="A24" s="1" t="s">
        <v>426</v>
      </c>
      <c r="B24" s="1" t="s">
        <v>403</v>
      </c>
      <c r="C24" s="14">
        <v>18138834</v>
      </c>
      <c r="D24" s="14">
        <v>18140016</v>
      </c>
      <c r="E24" s="1" t="s">
        <v>49</v>
      </c>
      <c r="F24" s="5" t="s">
        <v>212</v>
      </c>
    </row>
    <row r="25" spans="1:6" x14ac:dyDescent="0.35">
      <c r="A25" s="1" t="s">
        <v>427</v>
      </c>
      <c r="B25" s="1" t="s">
        <v>403</v>
      </c>
      <c r="C25" s="14">
        <v>18187280</v>
      </c>
      <c r="D25" s="14">
        <v>18311251</v>
      </c>
      <c r="E25" s="1" t="s">
        <v>49</v>
      </c>
      <c r="F25" t="s">
        <v>428</v>
      </c>
    </row>
    <row r="26" spans="1:6" x14ac:dyDescent="0.35">
      <c r="A26" s="1" t="s">
        <v>84</v>
      </c>
      <c r="B26" s="1" t="s">
        <v>403</v>
      </c>
      <c r="C26" s="14">
        <v>18343774</v>
      </c>
      <c r="D26" s="14">
        <v>18344244</v>
      </c>
      <c r="F26" t="s">
        <v>466</v>
      </c>
    </row>
    <row r="27" spans="1:6" x14ac:dyDescent="0.35">
      <c r="A27" s="1" t="s">
        <v>429</v>
      </c>
      <c r="B27" s="1" t="s">
        <v>403</v>
      </c>
      <c r="C27" s="14">
        <v>18377251</v>
      </c>
      <c r="D27" s="14">
        <v>18377415</v>
      </c>
      <c r="E27" s="1" t="s">
        <v>49</v>
      </c>
      <c r="F27" t="s">
        <v>467</v>
      </c>
    </row>
    <row r="28" spans="1:6" x14ac:dyDescent="0.35">
      <c r="A28" s="1" t="s">
        <v>430</v>
      </c>
      <c r="B28" s="1" t="s">
        <v>403</v>
      </c>
      <c r="C28" s="14">
        <v>18377365</v>
      </c>
      <c r="D28" s="14">
        <v>18378473</v>
      </c>
      <c r="E28" s="1" t="s">
        <v>51</v>
      </c>
      <c r="F28" t="s">
        <v>431</v>
      </c>
    </row>
    <row r="29" spans="1:6" x14ac:dyDescent="0.35">
      <c r="A29" s="1" t="s">
        <v>432</v>
      </c>
      <c r="B29" s="1" t="s">
        <v>403</v>
      </c>
      <c r="C29" s="14">
        <v>18377481</v>
      </c>
      <c r="D29" s="14">
        <v>18377630</v>
      </c>
      <c r="E29" s="1" t="s">
        <v>51</v>
      </c>
      <c r="F29" t="s">
        <v>433</v>
      </c>
    </row>
    <row r="30" spans="1:6" x14ac:dyDescent="0.35">
      <c r="A30" s="1" t="s">
        <v>84</v>
      </c>
      <c r="B30" s="1" t="s">
        <v>403</v>
      </c>
      <c r="C30" s="14">
        <v>18382074</v>
      </c>
      <c r="D30" s="14">
        <v>18536712</v>
      </c>
      <c r="F30" t="s">
        <v>462</v>
      </c>
    </row>
    <row r="31" spans="1:6" x14ac:dyDescent="0.35">
      <c r="A31" s="1" t="s">
        <v>434</v>
      </c>
      <c r="B31" s="1" t="s">
        <v>403</v>
      </c>
      <c r="C31" s="14">
        <v>18434377</v>
      </c>
      <c r="D31" s="14">
        <v>18538181</v>
      </c>
      <c r="E31" s="1" t="s">
        <v>49</v>
      </c>
      <c r="F31" t="s">
        <v>435</v>
      </c>
    </row>
    <row r="32" spans="1:6" x14ac:dyDescent="0.35">
      <c r="A32" s="1" t="s">
        <v>84</v>
      </c>
      <c r="B32" s="1" t="s">
        <v>403</v>
      </c>
      <c r="C32" s="14">
        <v>18457469</v>
      </c>
      <c r="D32" s="14">
        <v>18457776</v>
      </c>
      <c r="F32" t="s">
        <v>469</v>
      </c>
    </row>
    <row r="33" spans="1:6" x14ac:dyDescent="0.35">
      <c r="A33" s="1" t="s">
        <v>436</v>
      </c>
      <c r="B33" s="1" t="s">
        <v>403</v>
      </c>
      <c r="C33" s="14">
        <v>18540531</v>
      </c>
      <c r="D33" s="14">
        <v>18540755</v>
      </c>
      <c r="E33" s="1" t="s">
        <v>51</v>
      </c>
      <c r="F33" t="s">
        <v>437</v>
      </c>
    </row>
    <row r="34" spans="1:6" x14ac:dyDescent="0.35">
      <c r="A34" s="1" t="s">
        <v>438</v>
      </c>
      <c r="B34" s="1" t="s">
        <v>403</v>
      </c>
      <c r="C34" s="14">
        <v>18549022</v>
      </c>
      <c r="D34" s="14">
        <v>18549481</v>
      </c>
      <c r="E34" s="1" t="s">
        <v>49</v>
      </c>
      <c r="F34" t="s">
        <v>439</v>
      </c>
    </row>
    <row r="35" spans="1:6" x14ac:dyDescent="0.35">
      <c r="A35" s="1" t="s">
        <v>440</v>
      </c>
      <c r="B35" s="1" t="s">
        <v>403</v>
      </c>
      <c r="C35" s="14">
        <v>18558562</v>
      </c>
      <c r="D35" s="14">
        <v>18562186</v>
      </c>
      <c r="E35" s="1" t="s">
        <v>49</v>
      </c>
      <c r="F35" s="5" t="s">
        <v>212</v>
      </c>
    </row>
    <row r="36" spans="1:6" x14ac:dyDescent="0.35">
      <c r="A36" s="1" t="s">
        <v>84</v>
      </c>
      <c r="B36" s="1" t="s">
        <v>403</v>
      </c>
      <c r="C36" s="2">
        <v>18584616</v>
      </c>
      <c r="D36" s="2">
        <v>18584880</v>
      </c>
      <c r="F36" t="s">
        <v>470</v>
      </c>
    </row>
    <row r="37" spans="1:6" x14ac:dyDescent="0.35">
      <c r="A37" s="1" t="s">
        <v>441</v>
      </c>
      <c r="B37" s="1" t="s">
        <v>403</v>
      </c>
      <c r="C37" s="14">
        <v>18589279</v>
      </c>
      <c r="D37" s="14">
        <v>18606109</v>
      </c>
      <c r="E37" s="1" t="s">
        <v>51</v>
      </c>
      <c r="F37" t="s">
        <v>471</v>
      </c>
    </row>
    <row r="38" spans="1:6" x14ac:dyDescent="0.35">
      <c r="A38" s="1" t="s">
        <v>84</v>
      </c>
      <c r="B38" s="1" t="s">
        <v>403</v>
      </c>
      <c r="C38" s="2">
        <v>18605305</v>
      </c>
      <c r="D38" s="2">
        <v>18606109</v>
      </c>
      <c r="F38" s="5" t="s">
        <v>473</v>
      </c>
    </row>
    <row r="39" spans="1:6" x14ac:dyDescent="0.35">
      <c r="A39" s="1" t="s">
        <v>442</v>
      </c>
      <c r="B39" s="1" t="s">
        <v>403</v>
      </c>
      <c r="C39" s="14">
        <v>18606779</v>
      </c>
      <c r="D39" s="14">
        <v>18614629</v>
      </c>
      <c r="E39" s="1" t="s">
        <v>49</v>
      </c>
      <c r="F39" t="s">
        <v>443</v>
      </c>
    </row>
    <row r="40" spans="1:6" x14ac:dyDescent="0.35">
      <c r="A40" s="1" t="s">
        <v>84</v>
      </c>
      <c r="B40" s="1" t="s">
        <v>403</v>
      </c>
      <c r="C40" s="2">
        <v>18609270</v>
      </c>
      <c r="D40" s="2">
        <v>18611517</v>
      </c>
      <c r="F40" t="s">
        <v>474</v>
      </c>
    </row>
    <row r="41" spans="1:6" x14ac:dyDescent="0.35">
      <c r="A41" s="1" t="s">
        <v>444</v>
      </c>
      <c r="B41" s="1" t="s">
        <v>403</v>
      </c>
      <c r="C41" s="14">
        <v>18626392</v>
      </c>
      <c r="D41" s="14">
        <v>18626752</v>
      </c>
      <c r="E41" s="1" t="s">
        <v>51</v>
      </c>
      <c r="F41" s="5" t="s">
        <v>212</v>
      </c>
    </row>
    <row r="42" spans="1:6" x14ac:dyDescent="0.35">
      <c r="A42" s="1" t="s">
        <v>445</v>
      </c>
      <c r="B42" s="1" t="s">
        <v>403</v>
      </c>
      <c r="C42" s="14">
        <v>18629174</v>
      </c>
      <c r="D42" s="14">
        <v>18631101</v>
      </c>
      <c r="E42" s="1" t="s">
        <v>49</v>
      </c>
      <c r="F42" t="s">
        <v>446</v>
      </c>
    </row>
    <row r="43" spans="1:6" x14ac:dyDescent="0.35">
      <c r="A43" s="1" t="s">
        <v>447</v>
      </c>
      <c r="B43" s="1" t="s">
        <v>403</v>
      </c>
      <c r="C43" s="14">
        <v>18656039</v>
      </c>
      <c r="D43" s="14">
        <v>18656802</v>
      </c>
      <c r="E43" s="1" t="s">
        <v>49</v>
      </c>
      <c r="F43" s="5" t="s">
        <v>476</v>
      </c>
    </row>
    <row r="44" spans="1:6" x14ac:dyDescent="0.35">
      <c r="A44" s="1" t="s">
        <v>448</v>
      </c>
      <c r="B44" s="1" t="s">
        <v>403</v>
      </c>
      <c r="C44" s="14">
        <v>18664258</v>
      </c>
      <c r="D44" s="14">
        <v>18664692</v>
      </c>
      <c r="E44" s="1" t="s">
        <v>49</v>
      </c>
      <c r="F44" t="s">
        <v>449</v>
      </c>
    </row>
    <row r="45" spans="1:6" x14ac:dyDescent="0.35">
      <c r="A45" s="1" t="s">
        <v>84</v>
      </c>
      <c r="B45" s="1" t="s">
        <v>403</v>
      </c>
      <c r="C45" s="14">
        <v>18700728</v>
      </c>
      <c r="D45" s="14">
        <v>18701453</v>
      </c>
      <c r="F45" t="s">
        <v>477</v>
      </c>
    </row>
    <row r="46" spans="1:6" x14ac:dyDescent="0.35">
      <c r="A46" s="1" t="s">
        <v>450</v>
      </c>
      <c r="B46" s="1" t="s">
        <v>403</v>
      </c>
      <c r="C46" s="14">
        <v>18709981</v>
      </c>
      <c r="D46" s="14">
        <v>18712123</v>
      </c>
      <c r="E46" s="1" t="s">
        <v>51</v>
      </c>
      <c r="F46" s="5" t="s">
        <v>212</v>
      </c>
    </row>
    <row r="47" spans="1:6" x14ac:dyDescent="0.35">
      <c r="A47" s="1" t="s">
        <v>451</v>
      </c>
      <c r="B47" s="1" t="s">
        <v>403</v>
      </c>
      <c r="C47" s="14">
        <v>18730724</v>
      </c>
      <c r="D47" s="14">
        <v>18731074</v>
      </c>
      <c r="E47" s="1" t="s">
        <v>51</v>
      </c>
      <c r="F47" t="s">
        <v>452</v>
      </c>
    </row>
    <row r="48" spans="1:6" x14ac:dyDescent="0.35">
      <c r="A48" s="1" t="s">
        <v>453</v>
      </c>
      <c r="B48" s="1" t="s">
        <v>403</v>
      </c>
      <c r="C48" s="14">
        <v>18731132</v>
      </c>
      <c r="D48" s="14">
        <v>18734536</v>
      </c>
      <c r="E48" s="1" t="s">
        <v>51</v>
      </c>
      <c r="F48" s="5" t="s">
        <v>212</v>
      </c>
    </row>
    <row r="49" spans="1:6" x14ac:dyDescent="0.35">
      <c r="A49" s="1" t="s">
        <v>454</v>
      </c>
      <c r="B49" s="1" t="s">
        <v>403</v>
      </c>
      <c r="C49" s="14">
        <v>18772131</v>
      </c>
      <c r="D49" s="14">
        <v>18772600</v>
      </c>
      <c r="E49" s="1" t="s">
        <v>49</v>
      </c>
      <c r="F49" s="5" t="s">
        <v>212</v>
      </c>
    </row>
    <row r="50" spans="1:6" x14ac:dyDescent="0.35">
      <c r="A50" s="1" t="s">
        <v>455</v>
      </c>
      <c r="B50" s="1" t="s">
        <v>403</v>
      </c>
      <c r="C50" s="14">
        <v>18780795</v>
      </c>
      <c r="D50" s="14">
        <v>18781788</v>
      </c>
      <c r="E50" s="1" t="s">
        <v>49</v>
      </c>
      <c r="F50" s="5" t="s">
        <v>212</v>
      </c>
    </row>
    <row r="51" spans="1:6" x14ac:dyDescent="0.35">
      <c r="A51" s="1" t="s">
        <v>84</v>
      </c>
      <c r="B51" s="1" t="s">
        <v>403</v>
      </c>
      <c r="C51" s="2">
        <v>18833717</v>
      </c>
      <c r="D51" s="2">
        <v>18839548</v>
      </c>
      <c r="F51" t="s">
        <v>478</v>
      </c>
    </row>
    <row r="52" spans="1:6" x14ac:dyDescent="0.35">
      <c r="A52" s="1" t="s">
        <v>84</v>
      </c>
      <c r="B52" s="1" t="s">
        <v>403</v>
      </c>
      <c r="C52" s="2">
        <v>18851138</v>
      </c>
      <c r="D52" s="2">
        <v>18852142</v>
      </c>
      <c r="F52" t="s">
        <v>479</v>
      </c>
    </row>
    <row r="53" spans="1:6" x14ac:dyDescent="0.35">
      <c r="A53" s="1" t="s">
        <v>84</v>
      </c>
      <c r="B53" s="1" t="s">
        <v>403</v>
      </c>
      <c r="C53" s="2">
        <v>18892767</v>
      </c>
      <c r="D53" s="2">
        <v>18893300</v>
      </c>
      <c r="F53" t="s">
        <v>48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43"/>
  <sheetViews>
    <sheetView workbookViewId="0">
      <selection sqref="A1:XFD1"/>
    </sheetView>
  </sheetViews>
  <sheetFormatPr defaultRowHeight="14.5" x14ac:dyDescent="0.35"/>
  <cols>
    <col min="1" max="1" width="40" style="1" bestFit="1" customWidth="1"/>
    <col min="2" max="2" width="26.54296875" style="1" bestFit="1" customWidth="1"/>
    <col min="3" max="4" width="11.1796875" style="20" bestFit="1" customWidth="1"/>
    <col min="5" max="5" width="8.90625" style="1"/>
    <col min="6" max="6" width="64.08984375" style="1" customWidth="1"/>
    <col min="8" max="8" width="8.90625" style="5"/>
    <col min="9" max="10" width="9.90625" style="9" bestFit="1" customWidth="1"/>
  </cols>
  <sheetData>
    <row r="1" spans="1:10" x14ac:dyDescent="0.35">
      <c r="A1" s="5" t="s">
        <v>1000</v>
      </c>
      <c r="C1" s="2"/>
      <c r="D1" s="2"/>
      <c r="H1"/>
      <c r="I1"/>
      <c r="J1"/>
    </row>
    <row r="2" spans="1:10" x14ac:dyDescent="0.35">
      <c r="A2" s="3" t="s">
        <v>86</v>
      </c>
      <c r="B2" s="3" t="s">
        <v>43</v>
      </c>
      <c r="C2" s="17" t="s">
        <v>44</v>
      </c>
      <c r="D2" s="17" t="s">
        <v>45</v>
      </c>
      <c r="E2" s="3" t="s">
        <v>46</v>
      </c>
      <c r="F2" s="3" t="s">
        <v>47</v>
      </c>
      <c r="H2" s="23"/>
      <c r="I2" s="24"/>
      <c r="J2" s="24"/>
    </row>
    <row r="3" spans="1:10" x14ac:dyDescent="0.35">
      <c r="A3" s="1" t="s">
        <v>536</v>
      </c>
      <c r="B3" s="1" t="s">
        <v>537</v>
      </c>
      <c r="C3" s="20">
        <v>18848855</v>
      </c>
      <c r="D3" s="20">
        <v>18849606</v>
      </c>
      <c r="E3" s="1" t="s">
        <v>51</v>
      </c>
      <c r="F3" t="s">
        <v>538</v>
      </c>
    </row>
    <row r="4" spans="1:10" x14ac:dyDescent="0.35">
      <c r="A4" s="1" t="s">
        <v>571</v>
      </c>
      <c r="B4" s="1" t="s">
        <v>537</v>
      </c>
      <c r="C4" s="19">
        <v>18849370</v>
      </c>
      <c r="D4" s="19">
        <v>18849606</v>
      </c>
      <c r="E4" s="3" t="s">
        <v>51</v>
      </c>
      <c r="F4" s="5" t="s">
        <v>570</v>
      </c>
    </row>
    <row r="5" spans="1:10" x14ac:dyDescent="0.35">
      <c r="A5" s="1" t="s">
        <v>539</v>
      </c>
      <c r="B5" s="1" t="s">
        <v>537</v>
      </c>
      <c r="C5" s="20">
        <v>18864867</v>
      </c>
      <c r="D5" s="20">
        <v>18869640</v>
      </c>
      <c r="E5" s="1" t="s">
        <v>51</v>
      </c>
      <c r="F5" t="s">
        <v>483</v>
      </c>
    </row>
    <row r="6" spans="1:10" x14ac:dyDescent="0.35">
      <c r="A6" s="1" t="s">
        <v>540</v>
      </c>
      <c r="B6" s="1" t="s">
        <v>537</v>
      </c>
      <c r="C6" s="20">
        <v>18884895</v>
      </c>
      <c r="D6" s="20">
        <v>18889293</v>
      </c>
      <c r="E6" s="1" t="s">
        <v>51</v>
      </c>
      <c r="F6" t="s">
        <v>456</v>
      </c>
    </row>
    <row r="7" spans="1:10" x14ac:dyDescent="0.35">
      <c r="A7" s="1" t="s">
        <v>541</v>
      </c>
      <c r="B7" s="1" t="s">
        <v>537</v>
      </c>
      <c r="C7" s="20">
        <v>18896217</v>
      </c>
      <c r="D7" s="20">
        <v>18924865</v>
      </c>
      <c r="E7" s="1" t="s">
        <v>51</v>
      </c>
      <c r="F7" t="s">
        <v>456</v>
      </c>
    </row>
    <row r="8" spans="1:10" x14ac:dyDescent="0.35">
      <c r="A8" s="1" t="s">
        <v>542</v>
      </c>
      <c r="B8" s="1" t="s">
        <v>537</v>
      </c>
      <c r="C8" s="20">
        <v>18951421</v>
      </c>
      <c r="D8" s="20">
        <v>18952064</v>
      </c>
      <c r="E8" s="1" t="s">
        <v>51</v>
      </c>
      <c r="F8" t="s">
        <v>456</v>
      </c>
    </row>
    <row r="9" spans="1:10" x14ac:dyDescent="0.35">
      <c r="A9" s="1" t="s">
        <v>543</v>
      </c>
      <c r="B9" s="1" t="s">
        <v>537</v>
      </c>
      <c r="C9" s="20">
        <v>18966573</v>
      </c>
      <c r="D9" s="20">
        <v>18967699</v>
      </c>
      <c r="E9" s="1" t="s">
        <v>49</v>
      </c>
      <c r="F9" t="s">
        <v>457</v>
      </c>
    </row>
    <row r="10" spans="1:10" x14ac:dyDescent="0.35">
      <c r="A10" s="1" t="s">
        <v>572</v>
      </c>
      <c r="B10" s="1" t="s">
        <v>537</v>
      </c>
      <c r="C10" s="20">
        <v>18967143</v>
      </c>
      <c r="D10" s="20">
        <v>18967465</v>
      </c>
      <c r="E10" s="1" t="s">
        <v>49</v>
      </c>
      <c r="F10" t="s">
        <v>458</v>
      </c>
    </row>
    <row r="11" spans="1:10" x14ac:dyDescent="0.35">
      <c r="A11" s="1" t="s">
        <v>488</v>
      </c>
      <c r="B11" s="1" t="s">
        <v>537</v>
      </c>
      <c r="C11" s="20">
        <v>18982808</v>
      </c>
      <c r="D11" s="20">
        <v>18983008</v>
      </c>
      <c r="E11" s="1" t="s">
        <v>49</v>
      </c>
      <c r="F11" t="s">
        <v>459</v>
      </c>
    </row>
    <row r="12" spans="1:10" x14ac:dyDescent="0.35">
      <c r="A12" s="1" t="s">
        <v>544</v>
      </c>
      <c r="B12" s="1" t="s">
        <v>537</v>
      </c>
      <c r="C12" s="20">
        <v>18991994</v>
      </c>
      <c r="D12" s="20">
        <v>18993131</v>
      </c>
      <c r="E12" s="1" t="s">
        <v>51</v>
      </c>
      <c r="F12" t="s">
        <v>119</v>
      </c>
    </row>
    <row r="13" spans="1:10" x14ac:dyDescent="0.35">
      <c r="A13" s="1" t="s">
        <v>545</v>
      </c>
      <c r="B13" s="1" t="s">
        <v>537</v>
      </c>
      <c r="C13" s="20">
        <v>19002887</v>
      </c>
      <c r="D13" s="20">
        <v>19006416</v>
      </c>
      <c r="E13" s="1" t="s">
        <v>51</v>
      </c>
      <c r="F13" t="s">
        <v>490</v>
      </c>
    </row>
    <row r="14" spans="1:10" x14ac:dyDescent="0.35">
      <c r="A14" s="1" t="s">
        <v>546</v>
      </c>
      <c r="B14" s="1" t="s">
        <v>537</v>
      </c>
      <c r="C14" s="20">
        <v>19007711</v>
      </c>
      <c r="D14" s="20">
        <v>19032199</v>
      </c>
      <c r="E14" s="1" t="s">
        <v>49</v>
      </c>
      <c r="F14" t="s">
        <v>460</v>
      </c>
    </row>
    <row r="15" spans="1:10" x14ac:dyDescent="0.35">
      <c r="A15" s="1" t="s">
        <v>547</v>
      </c>
      <c r="B15" s="1" t="s">
        <v>537</v>
      </c>
      <c r="C15" s="20">
        <v>19062723</v>
      </c>
      <c r="D15" s="20">
        <v>19069741</v>
      </c>
      <c r="E15" s="1" t="s">
        <v>51</v>
      </c>
      <c r="F15" t="s">
        <v>493</v>
      </c>
    </row>
    <row r="16" spans="1:10" x14ac:dyDescent="0.35">
      <c r="A16" s="1" t="s">
        <v>548</v>
      </c>
      <c r="B16" s="1" t="s">
        <v>537</v>
      </c>
      <c r="C16" s="20">
        <v>19158487</v>
      </c>
      <c r="D16" s="20">
        <v>19162691</v>
      </c>
      <c r="E16" s="1" t="s">
        <v>49</v>
      </c>
      <c r="F16" t="s">
        <v>461</v>
      </c>
    </row>
    <row r="17" spans="1:6" x14ac:dyDescent="0.35">
      <c r="A17" s="1" t="s">
        <v>574</v>
      </c>
      <c r="B17" s="1" t="s">
        <v>537</v>
      </c>
      <c r="C17" s="20">
        <v>19179026</v>
      </c>
      <c r="D17" s="20">
        <v>19179223</v>
      </c>
      <c r="E17" s="1" t="s">
        <v>49</v>
      </c>
      <c r="F17" t="s">
        <v>573</v>
      </c>
    </row>
    <row r="18" spans="1:6" x14ac:dyDescent="0.35">
      <c r="A18" s="1" t="s">
        <v>576</v>
      </c>
      <c r="B18" s="1" t="s">
        <v>537</v>
      </c>
      <c r="C18" s="20">
        <v>19187595</v>
      </c>
      <c r="D18" s="20">
        <v>19188513</v>
      </c>
      <c r="E18" s="1" t="s">
        <v>51</v>
      </c>
      <c r="F18" t="s">
        <v>575</v>
      </c>
    </row>
    <row r="19" spans="1:6" x14ac:dyDescent="0.35">
      <c r="A19" s="1" t="s">
        <v>549</v>
      </c>
      <c r="B19" s="1" t="s">
        <v>537</v>
      </c>
      <c r="C19" s="20">
        <v>19252554</v>
      </c>
      <c r="D19" s="20">
        <v>19316971</v>
      </c>
      <c r="E19" s="1" t="s">
        <v>49</v>
      </c>
      <c r="F19" t="s">
        <v>462</v>
      </c>
    </row>
    <row r="20" spans="1:6" x14ac:dyDescent="0.35">
      <c r="A20" s="1" t="s">
        <v>550</v>
      </c>
      <c r="B20" s="1" t="s">
        <v>537</v>
      </c>
      <c r="C20" s="20">
        <v>19254391</v>
      </c>
      <c r="D20" s="20">
        <v>19255323</v>
      </c>
      <c r="E20" s="1" t="s">
        <v>51</v>
      </c>
      <c r="F20" t="s">
        <v>463</v>
      </c>
    </row>
    <row r="21" spans="1:6" x14ac:dyDescent="0.35">
      <c r="A21" s="1" t="s">
        <v>577</v>
      </c>
      <c r="B21" s="1" t="s">
        <v>537</v>
      </c>
      <c r="C21" s="2">
        <v>19264853</v>
      </c>
      <c r="D21" s="2">
        <v>19336293</v>
      </c>
      <c r="E21" s="1" t="s">
        <v>49</v>
      </c>
      <c r="F21" t="s">
        <v>523</v>
      </c>
    </row>
    <row r="22" spans="1:6" x14ac:dyDescent="0.35">
      <c r="A22" s="1" t="s">
        <v>578</v>
      </c>
      <c r="B22" s="1" t="s">
        <v>537</v>
      </c>
      <c r="C22" s="20">
        <v>19286104</v>
      </c>
      <c r="D22" s="20">
        <v>19513634</v>
      </c>
      <c r="E22" s="1" t="s">
        <v>49</v>
      </c>
      <c r="F22" t="s">
        <v>464</v>
      </c>
    </row>
    <row r="23" spans="1:6" x14ac:dyDescent="0.35">
      <c r="A23" s="1" t="s">
        <v>551</v>
      </c>
      <c r="B23" s="1" t="s">
        <v>537</v>
      </c>
      <c r="C23" s="20">
        <v>19335323</v>
      </c>
      <c r="D23" s="20">
        <v>19337887</v>
      </c>
      <c r="E23" s="1" t="s">
        <v>49</v>
      </c>
      <c r="F23" t="s">
        <v>552</v>
      </c>
    </row>
    <row r="24" spans="1:6" x14ac:dyDescent="0.35">
      <c r="A24" s="1" t="s">
        <v>553</v>
      </c>
      <c r="B24" s="1" t="s">
        <v>537</v>
      </c>
      <c r="C24" s="20">
        <v>19375487</v>
      </c>
      <c r="D24" s="20">
        <v>19376254</v>
      </c>
      <c r="E24" s="1" t="s">
        <v>51</v>
      </c>
      <c r="F24" t="s">
        <v>467</v>
      </c>
    </row>
    <row r="25" spans="1:6" x14ac:dyDescent="0.35">
      <c r="A25" s="1" t="s">
        <v>554</v>
      </c>
      <c r="B25" s="1" t="s">
        <v>537</v>
      </c>
      <c r="C25" s="20">
        <v>19380720</v>
      </c>
      <c r="D25" s="20">
        <v>19515631</v>
      </c>
      <c r="E25" s="1" t="s">
        <v>49</v>
      </c>
      <c r="F25" t="s">
        <v>462</v>
      </c>
    </row>
    <row r="26" spans="1:6" x14ac:dyDescent="0.35">
      <c r="A26" s="1" t="s">
        <v>555</v>
      </c>
      <c r="B26" s="1" t="s">
        <v>537</v>
      </c>
      <c r="C26" s="20">
        <v>19434209</v>
      </c>
      <c r="D26" s="20">
        <v>19434568</v>
      </c>
      <c r="E26" s="1" t="s">
        <v>49</v>
      </c>
      <c r="F26" t="s">
        <v>468</v>
      </c>
    </row>
    <row r="27" spans="1:6" x14ac:dyDescent="0.35">
      <c r="A27" s="1" t="s">
        <v>556</v>
      </c>
      <c r="B27" s="1" t="s">
        <v>537</v>
      </c>
      <c r="C27" s="20">
        <v>19501690</v>
      </c>
      <c r="D27" s="20">
        <v>19502151</v>
      </c>
      <c r="E27" s="1" t="s">
        <v>49</v>
      </c>
      <c r="F27" t="s">
        <v>557</v>
      </c>
    </row>
    <row r="28" spans="1:6" x14ac:dyDescent="0.35">
      <c r="A28" s="1" t="s">
        <v>558</v>
      </c>
      <c r="B28" s="1" t="s">
        <v>537</v>
      </c>
      <c r="C28" s="20">
        <v>19502224</v>
      </c>
      <c r="D28" s="20">
        <v>19502844</v>
      </c>
      <c r="E28" s="1" t="s">
        <v>49</v>
      </c>
      <c r="F28" t="s">
        <v>559</v>
      </c>
    </row>
    <row r="29" spans="1:6" x14ac:dyDescent="0.35">
      <c r="A29" s="1" t="s">
        <v>560</v>
      </c>
      <c r="B29" s="1" t="s">
        <v>537</v>
      </c>
      <c r="C29" s="20">
        <v>19517571</v>
      </c>
      <c r="D29" s="20">
        <v>19517813</v>
      </c>
      <c r="E29" s="1" t="s">
        <v>51</v>
      </c>
      <c r="F29" t="s">
        <v>504</v>
      </c>
    </row>
    <row r="30" spans="1:6" x14ac:dyDescent="0.35">
      <c r="A30" s="1" t="s">
        <v>579</v>
      </c>
      <c r="B30" s="1" t="s">
        <v>537</v>
      </c>
      <c r="C30" s="20">
        <v>19537483</v>
      </c>
      <c r="D30" s="20">
        <v>19541899</v>
      </c>
      <c r="E30" s="1" t="s">
        <v>49</v>
      </c>
      <c r="F30" t="s">
        <v>212</v>
      </c>
    </row>
    <row r="31" spans="1:6" x14ac:dyDescent="0.35">
      <c r="A31" s="1" t="s">
        <v>561</v>
      </c>
      <c r="B31" s="1" t="s">
        <v>537</v>
      </c>
      <c r="C31" s="20">
        <v>19554316</v>
      </c>
      <c r="D31" s="20">
        <v>19554579</v>
      </c>
      <c r="E31" s="1" t="s">
        <v>49</v>
      </c>
      <c r="F31" t="s">
        <v>470</v>
      </c>
    </row>
    <row r="32" spans="1:6" x14ac:dyDescent="0.35">
      <c r="A32" s="1" t="s">
        <v>580</v>
      </c>
      <c r="B32" s="1" t="s">
        <v>537</v>
      </c>
      <c r="C32" s="20">
        <v>19569300</v>
      </c>
      <c r="D32" s="20">
        <v>19569482</v>
      </c>
      <c r="E32" s="1" t="s">
        <v>51</v>
      </c>
      <c r="F32" t="s">
        <v>471</v>
      </c>
    </row>
    <row r="33" spans="1:10" x14ac:dyDescent="0.35">
      <c r="A33" s="1" t="s">
        <v>562</v>
      </c>
      <c r="B33" s="1" t="s">
        <v>537</v>
      </c>
      <c r="C33" s="20">
        <v>19577727</v>
      </c>
      <c r="D33" s="20">
        <v>19585053</v>
      </c>
      <c r="E33" s="1" t="s">
        <v>51</v>
      </c>
      <c r="F33" t="s">
        <v>472</v>
      </c>
      <c r="H33"/>
      <c r="I33"/>
      <c r="J33"/>
    </row>
    <row r="34" spans="1:10" x14ac:dyDescent="0.35">
      <c r="A34" s="1" t="s">
        <v>563</v>
      </c>
      <c r="B34" s="1" t="s">
        <v>537</v>
      </c>
      <c r="C34" s="20">
        <v>19585365</v>
      </c>
      <c r="D34" s="20">
        <v>19592898</v>
      </c>
      <c r="E34" s="1" t="s">
        <v>49</v>
      </c>
      <c r="F34" t="s">
        <v>474</v>
      </c>
      <c r="H34"/>
      <c r="I34"/>
      <c r="J34"/>
    </row>
    <row r="35" spans="1:10" x14ac:dyDescent="0.35">
      <c r="A35" s="1" t="s">
        <v>581</v>
      </c>
      <c r="B35" s="1" t="s">
        <v>537</v>
      </c>
      <c r="C35" s="20">
        <v>19605097</v>
      </c>
      <c r="D35" s="20">
        <v>19605369</v>
      </c>
      <c r="E35" s="1" t="s">
        <v>51</v>
      </c>
      <c r="F35" t="s">
        <v>212</v>
      </c>
    </row>
    <row r="36" spans="1:10" x14ac:dyDescent="0.35">
      <c r="A36" s="1" t="s">
        <v>564</v>
      </c>
      <c r="B36" s="1" t="s">
        <v>537</v>
      </c>
      <c r="C36" s="20">
        <v>19607672</v>
      </c>
      <c r="D36" s="20">
        <v>19609554</v>
      </c>
      <c r="E36" s="1" t="s">
        <v>49</v>
      </c>
      <c r="F36" t="s">
        <v>511</v>
      </c>
    </row>
    <row r="37" spans="1:10" x14ac:dyDescent="0.35">
      <c r="A37" s="1" t="s">
        <v>565</v>
      </c>
      <c r="B37" s="1" t="s">
        <v>537</v>
      </c>
      <c r="C37" s="20">
        <v>19669457</v>
      </c>
      <c r="D37" s="20">
        <v>19669864</v>
      </c>
      <c r="E37" s="1" t="s">
        <v>49</v>
      </c>
      <c r="F37" t="s">
        <v>566</v>
      </c>
    </row>
    <row r="38" spans="1:10" x14ac:dyDescent="0.35">
      <c r="A38" s="1" t="s">
        <v>582</v>
      </c>
      <c r="B38" s="1" t="s">
        <v>537</v>
      </c>
      <c r="C38" s="20">
        <v>19683451</v>
      </c>
      <c r="D38" s="20">
        <v>19683801</v>
      </c>
      <c r="E38" s="1" t="s">
        <v>51</v>
      </c>
      <c r="F38" t="s">
        <v>531</v>
      </c>
      <c r="G38" s="5"/>
    </row>
    <row r="39" spans="1:10" x14ac:dyDescent="0.35">
      <c r="A39" s="1" t="s">
        <v>583</v>
      </c>
      <c r="B39" s="1" t="s">
        <v>537</v>
      </c>
      <c r="C39" s="20">
        <v>19734073</v>
      </c>
      <c r="D39" s="20">
        <v>19734534</v>
      </c>
      <c r="E39" s="1" t="s">
        <v>49</v>
      </c>
      <c r="F39" t="s">
        <v>212</v>
      </c>
    </row>
    <row r="40" spans="1:10" x14ac:dyDescent="0.35">
      <c r="A40" s="1" t="s">
        <v>584</v>
      </c>
      <c r="B40" s="1" t="s">
        <v>537</v>
      </c>
      <c r="C40" s="20">
        <v>19735189</v>
      </c>
      <c r="D40" s="20">
        <v>19739407</v>
      </c>
      <c r="E40" s="1" t="s">
        <v>49</v>
      </c>
      <c r="F40" t="s">
        <v>212</v>
      </c>
    </row>
    <row r="41" spans="1:10" x14ac:dyDescent="0.35">
      <c r="A41" s="1" t="s">
        <v>567</v>
      </c>
      <c r="B41" s="1" t="s">
        <v>537</v>
      </c>
      <c r="C41" s="20">
        <v>19786189</v>
      </c>
      <c r="D41" s="20">
        <v>19792442</v>
      </c>
      <c r="E41" s="1" t="s">
        <v>49</v>
      </c>
      <c r="F41" t="s">
        <v>478</v>
      </c>
    </row>
    <row r="42" spans="1:10" x14ac:dyDescent="0.35">
      <c r="A42" s="1" t="s">
        <v>568</v>
      </c>
      <c r="B42" s="1" t="s">
        <v>537</v>
      </c>
      <c r="C42" s="20">
        <v>19798036</v>
      </c>
      <c r="D42" s="20">
        <v>19799040</v>
      </c>
      <c r="E42" s="1" t="s">
        <v>49</v>
      </c>
      <c r="F42" t="s">
        <v>479</v>
      </c>
    </row>
    <row r="43" spans="1:10" x14ac:dyDescent="0.35">
      <c r="A43" s="1" t="s">
        <v>569</v>
      </c>
      <c r="B43" s="1" t="s">
        <v>537</v>
      </c>
      <c r="C43" s="20">
        <v>19829154</v>
      </c>
      <c r="D43" s="20">
        <v>19829687</v>
      </c>
      <c r="E43" s="1" t="s">
        <v>49</v>
      </c>
      <c r="F43" t="s">
        <v>480</v>
      </c>
    </row>
  </sheetData>
  <conditionalFormatting sqref="I37:J1048576 I2:J2">
    <cfRule type="colorScale" priority="1">
      <colorScale>
        <cfvo type="min"/>
        <cfvo type="max"/>
        <color rgb="FFFCFCFF"/>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44"/>
  <sheetViews>
    <sheetView workbookViewId="0">
      <selection sqref="A1:XFD1"/>
    </sheetView>
  </sheetViews>
  <sheetFormatPr defaultRowHeight="14.5" x14ac:dyDescent="0.35"/>
  <cols>
    <col min="1" max="1" width="40" bestFit="1" customWidth="1"/>
    <col min="2" max="2" width="26.54296875" bestFit="1" customWidth="1"/>
    <col min="3" max="4" width="11.1796875" bestFit="1" customWidth="1"/>
    <col min="6" max="6" width="60.90625" customWidth="1"/>
    <col min="7" max="7" width="15.1796875" customWidth="1"/>
    <col min="8" max="8" width="8.90625" style="16"/>
    <col min="9" max="10" width="13.90625" style="18" bestFit="1" customWidth="1"/>
  </cols>
  <sheetData>
    <row r="1" spans="1:10" x14ac:dyDescent="0.35">
      <c r="A1" s="5" t="s">
        <v>1000</v>
      </c>
      <c r="B1" s="1"/>
      <c r="C1" s="2"/>
      <c r="D1" s="2"/>
      <c r="E1" s="1"/>
      <c r="F1" s="1"/>
      <c r="H1"/>
      <c r="I1"/>
      <c r="J1"/>
    </row>
    <row r="2" spans="1:10" x14ac:dyDescent="0.35">
      <c r="A2" s="3" t="s">
        <v>86</v>
      </c>
      <c r="B2" s="3" t="s">
        <v>43</v>
      </c>
      <c r="C2" s="17" t="s">
        <v>44</v>
      </c>
      <c r="D2" s="17" t="s">
        <v>45</v>
      </c>
      <c r="E2" s="3" t="s">
        <v>46</v>
      </c>
      <c r="F2" s="3" t="s">
        <v>47</v>
      </c>
    </row>
    <row r="3" spans="1:10" x14ac:dyDescent="0.35">
      <c r="A3" s="1" t="s">
        <v>517</v>
      </c>
      <c r="B3" s="1" t="s">
        <v>482</v>
      </c>
      <c r="C3" s="19">
        <v>18514273</v>
      </c>
      <c r="D3" s="19">
        <v>18515024</v>
      </c>
      <c r="E3" s="3"/>
      <c r="F3" s="5" t="s">
        <v>518</v>
      </c>
      <c r="G3" s="16"/>
    </row>
    <row r="4" spans="1:10" x14ac:dyDescent="0.35">
      <c r="A4" s="1" t="s">
        <v>481</v>
      </c>
      <c r="B4" s="1" t="s">
        <v>482</v>
      </c>
      <c r="C4" s="19">
        <v>18529700</v>
      </c>
      <c r="D4" s="19">
        <v>18534122</v>
      </c>
      <c r="E4" s="1" t="s">
        <v>51</v>
      </c>
      <c r="F4" t="s">
        <v>483</v>
      </c>
    </row>
    <row r="5" spans="1:10" x14ac:dyDescent="0.35">
      <c r="A5" s="1" t="s">
        <v>484</v>
      </c>
      <c r="B5" s="1" t="s">
        <v>482</v>
      </c>
      <c r="C5" s="20">
        <v>18549606</v>
      </c>
      <c r="D5" s="20">
        <v>18553993</v>
      </c>
      <c r="E5" s="1" t="s">
        <v>51</v>
      </c>
      <c r="F5" t="s">
        <v>456</v>
      </c>
    </row>
    <row r="6" spans="1:10" x14ac:dyDescent="0.35">
      <c r="A6" s="1" t="s">
        <v>485</v>
      </c>
      <c r="B6" s="1" t="s">
        <v>482</v>
      </c>
      <c r="C6" s="20">
        <v>18560942</v>
      </c>
      <c r="D6" s="20">
        <v>18589519</v>
      </c>
      <c r="E6" s="1" t="s">
        <v>51</v>
      </c>
      <c r="F6" t="s">
        <v>456</v>
      </c>
    </row>
    <row r="7" spans="1:10" x14ac:dyDescent="0.35">
      <c r="A7" s="1" t="s">
        <v>519</v>
      </c>
      <c r="B7" s="1" t="s">
        <v>482</v>
      </c>
      <c r="C7" s="21">
        <v>18587922</v>
      </c>
      <c r="D7" s="21">
        <v>18616726</v>
      </c>
      <c r="E7" s="1"/>
      <c r="F7" t="s">
        <v>456</v>
      </c>
    </row>
    <row r="8" spans="1:10" x14ac:dyDescent="0.35">
      <c r="A8" s="1" t="s">
        <v>486</v>
      </c>
      <c r="B8" s="1" t="s">
        <v>482</v>
      </c>
      <c r="C8" s="20">
        <v>18631225</v>
      </c>
      <c r="D8" s="20">
        <v>18631669</v>
      </c>
      <c r="E8" s="1" t="s">
        <v>49</v>
      </c>
      <c r="F8" t="s">
        <v>457</v>
      </c>
    </row>
    <row r="9" spans="1:10" x14ac:dyDescent="0.35">
      <c r="A9" s="1" t="s">
        <v>487</v>
      </c>
      <c r="B9" s="1" t="s">
        <v>482</v>
      </c>
      <c r="C9" s="20">
        <v>18631807</v>
      </c>
      <c r="D9" s="20">
        <v>18632363</v>
      </c>
      <c r="E9" s="1" t="s">
        <v>49</v>
      </c>
      <c r="F9" t="s">
        <v>458</v>
      </c>
    </row>
    <row r="10" spans="1:10" x14ac:dyDescent="0.35">
      <c r="A10" s="1" t="s">
        <v>488</v>
      </c>
      <c r="B10" s="1" t="s">
        <v>482</v>
      </c>
      <c r="C10" s="21">
        <v>18646896</v>
      </c>
      <c r="D10" s="21">
        <v>18647683</v>
      </c>
      <c r="E10" s="1" t="s">
        <v>49</v>
      </c>
      <c r="F10" t="s">
        <v>459</v>
      </c>
    </row>
    <row r="11" spans="1:10" x14ac:dyDescent="0.35">
      <c r="A11" s="1" t="s">
        <v>520</v>
      </c>
      <c r="B11" s="1" t="s">
        <v>482</v>
      </c>
      <c r="C11" s="20">
        <v>18656793</v>
      </c>
      <c r="D11" s="20">
        <v>18657687</v>
      </c>
      <c r="E11" s="1"/>
      <c r="F11" t="s">
        <v>119</v>
      </c>
    </row>
    <row r="12" spans="1:10" x14ac:dyDescent="0.35">
      <c r="A12" s="1" t="s">
        <v>489</v>
      </c>
      <c r="B12" s="1" t="s">
        <v>482</v>
      </c>
      <c r="C12" s="20">
        <v>18667556</v>
      </c>
      <c r="D12" s="20">
        <v>18671078</v>
      </c>
      <c r="E12" s="1" t="s">
        <v>51</v>
      </c>
      <c r="F12" t="s">
        <v>490</v>
      </c>
    </row>
    <row r="13" spans="1:10" x14ac:dyDescent="0.35">
      <c r="A13" s="1" t="s">
        <v>491</v>
      </c>
      <c r="B13" s="1" t="s">
        <v>482</v>
      </c>
      <c r="C13" s="20">
        <v>18672373</v>
      </c>
      <c r="D13" s="20">
        <v>18696937</v>
      </c>
      <c r="E13" s="1" t="s">
        <v>49</v>
      </c>
      <c r="F13" t="s">
        <v>460</v>
      </c>
    </row>
    <row r="14" spans="1:10" x14ac:dyDescent="0.35">
      <c r="A14" s="1" t="s">
        <v>492</v>
      </c>
      <c r="B14" s="1" t="s">
        <v>482</v>
      </c>
      <c r="C14" s="20">
        <v>18727475</v>
      </c>
      <c r="D14" s="20">
        <v>18734490</v>
      </c>
      <c r="E14" s="1" t="s">
        <v>51</v>
      </c>
      <c r="F14" t="s">
        <v>493</v>
      </c>
    </row>
    <row r="15" spans="1:10" x14ac:dyDescent="0.35">
      <c r="A15" s="1" t="s">
        <v>494</v>
      </c>
      <c r="B15" s="1" t="s">
        <v>482</v>
      </c>
      <c r="C15" s="20">
        <v>18814364</v>
      </c>
      <c r="D15" s="20">
        <v>18818414</v>
      </c>
      <c r="E15" s="1" t="s">
        <v>49</v>
      </c>
      <c r="F15" t="s">
        <v>461</v>
      </c>
    </row>
    <row r="16" spans="1:10" x14ac:dyDescent="0.35">
      <c r="A16" s="1" t="s">
        <v>522</v>
      </c>
      <c r="B16" s="1" t="s">
        <v>482</v>
      </c>
      <c r="C16" s="20">
        <v>18834862</v>
      </c>
      <c r="D16" s="20">
        <v>18835059</v>
      </c>
      <c r="E16" s="1" t="s">
        <v>49</v>
      </c>
      <c r="F16" t="s">
        <v>521</v>
      </c>
    </row>
    <row r="17" spans="1:7" x14ac:dyDescent="0.35">
      <c r="A17" s="1" t="s">
        <v>495</v>
      </c>
      <c r="B17" s="1" t="s">
        <v>482</v>
      </c>
      <c r="C17" s="20">
        <v>18843419</v>
      </c>
      <c r="D17" s="20">
        <v>18844337</v>
      </c>
      <c r="E17" s="1" t="s">
        <v>51</v>
      </c>
      <c r="F17" t="s">
        <v>496</v>
      </c>
    </row>
    <row r="18" spans="1:7" x14ac:dyDescent="0.35">
      <c r="A18" s="1" t="s">
        <v>497</v>
      </c>
      <c r="B18" s="1" t="s">
        <v>482</v>
      </c>
      <c r="C18" s="20">
        <v>18908504</v>
      </c>
      <c r="D18" s="20">
        <v>18908820</v>
      </c>
      <c r="E18" s="1" t="s">
        <v>49</v>
      </c>
      <c r="F18" t="s">
        <v>462</v>
      </c>
    </row>
    <row r="19" spans="1:7" x14ac:dyDescent="0.35">
      <c r="A19" s="1" t="s">
        <v>525</v>
      </c>
      <c r="B19" s="1" t="s">
        <v>482</v>
      </c>
      <c r="C19" s="20">
        <v>18910471</v>
      </c>
      <c r="D19" s="20">
        <v>18910755</v>
      </c>
      <c r="E19" s="1"/>
      <c r="F19" t="s">
        <v>523</v>
      </c>
    </row>
    <row r="20" spans="1:7" x14ac:dyDescent="0.35">
      <c r="A20" s="1" t="s">
        <v>526</v>
      </c>
      <c r="B20" s="1" t="s">
        <v>482</v>
      </c>
      <c r="C20" s="20">
        <v>18921325</v>
      </c>
      <c r="D20" s="20">
        <v>19003314</v>
      </c>
      <c r="E20" s="1"/>
      <c r="F20" t="s">
        <v>463</v>
      </c>
    </row>
    <row r="21" spans="1:7" x14ac:dyDescent="0.35">
      <c r="A21" s="1" t="s">
        <v>498</v>
      </c>
      <c r="B21" s="1" t="s">
        <v>482</v>
      </c>
      <c r="C21" s="20">
        <v>18954411</v>
      </c>
      <c r="D21" s="20">
        <v>18955102</v>
      </c>
      <c r="E21" s="1" t="s">
        <v>49</v>
      </c>
      <c r="F21" t="s">
        <v>465</v>
      </c>
    </row>
    <row r="22" spans="1:7" x14ac:dyDescent="0.35">
      <c r="A22" s="1" t="s">
        <v>499</v>
      </c>
      <c r="B22" s="1" t="s">
        <v>482</v>
      </c>
      <c r="C22" s="20">
        <v>18961631</v>
      </c>
      <c r="D22" s="20">
        <v>19033309</v>
      </c>
      <c r="E22" s="1" t="s">
        <v>49</v>
      </c>
      <c r="F22" t="s">
        <v>464</v>
      </c>
    </row>
    <row r="23" spans="1:7" x14ac:dyDescent="0.35">
      <c r="A23" s="1" t="s">
        <v>500</v>
      </c>
      <c r="B23" s="1" t="s">
        <v>482</v>
      </c>
      <c r="C23" s="20">
        <v>19068161</v>
      </c>
      <c r="D23" s="20">
        <v>19068758</v>
      </c>
      <c r="E23" s="1" t="s">
        <v>51</v>
      </c>
      <c r="F23" t="s">
        <v>466</v>
      </c>
    </row>
    <row r="24" spans="1:7" x14ac:dyDescent="0.35">
      <c r="A24" s="1" t="s">
        <v>501</v>
      </c>
      <c r="B24" s="1" t="s">
        <v>482</v>
      </c>
      <c r="C24" s="20">
        <v>19100435</v>
      </c>
      <c r="D24" s="20">
        <v>19101202</v>
      </c>
      <c r="E24" s="1" t="s">
        <v>51</v>
      </c>
      <c r="F24" t="s">
        <v>467</v>
      </c>
      <c r="G24" s="16"/>
    </row>
    <row r="25" spans="1:7" x14ac:dyDescent="0.35">
      <c r="A25" s="1" t="s">
        <v>502</v>
      </c>
      <c r="B25" s="1" t="s">
        <v>482</v>
      </c>
      <c r="C25" s="20">
        <v>19109849</v>
      </c>
      <c r="D25" s="20">
        <v>19235823</v>
      </c>
      <c r="E25" s="1" t="s">
        <v>49</v>
      </c>
      <c r="F25" t="s">
        <v>462</v>
      </c>
    </row>
    <row r="26" spans="1:7" x14ac:dyDescent="0.35">
      <c r="A26" s="1" t="s">
        <v>503</v>
      </c>
      <c r="B26" s="1" t="s">
        <v>482</v>
      </c>
      <c r="C26" s="20">
        <v>19237764</v>
      </c>
      <c r="D26" s="20">
        <v>19238006</v>
      </c>
      <c r="E26" s="1" t="s">
        <v>51</v>
      </c>
      <c r="F26" t="s">
        <v>504</v>
      </c>
    </row>
    <row r="27" spans="1:7" x14ac:dyDescent="0.35">
      <c r="A27" s="1" t="s">
        <v>524</v>
      </c>
      <c r="B27" s="1" t="s">
        <v>482</v>
      </c>
      <c r="C27" s="21">
        <v>19257676</v>
      </c>
      <c r="D27" s="21">
        <v>19261310</v>
      </c>
      <c r="E27" s="1"/>
      <c r="F27" t="s">
        <v>212</v>
      </c>
    </row>
    <row r="28" spans="1:7" x14ac:dyDescent="0.35">
      <c r="A28" s="1" t="s">
        <v>527</v>
      </c>
      <c r="B28" s="1" t="s">
        <v>482</v>
      </c>
      <c r="C28" s="20">
        <v>19273796</v>
      </c>
      <c r="D28" s="20">
        <v>19274063</v>
      </c>
      <c r="E28" s="1"/>
      <c r="F28" t="s">
        <v>470</v>
      </c>
    </row>
    <row r="29" spans="1:7" x14ac:dyDescent="0.35">
      <c r="A29" s="1" t="s">
        <v>505</v>
      </c>
      <c r="B29" s="1" t="s">
        <v>482</v>
      </c>
      <c r="C29" s="20">
        <v>19288813</v>
      </c>
      <c r="D29" s="20">
        <v>19288995</v>
      </c>
      <c r="E29" s="1" t="s">
        <v>51</v>
      </c>
      <c r="F29" t="s">
        <v>471</v>
      </c>
    </row>
    <row r="30" spans="1:7" x14ac:dyDescent="0.35">
      <c r="A30" s="1" t="s">
        <v>506</v>
      </c>
      <c r="B30" s="1" t="s">
        <v>482</v>
      </c>
      <c r="C30" s="20">
        <v>19293471</v>
      </c>
      <c r="D30" s="20">
        <v>19293809</v>
      </c>
      <c r="E30" s="1" t="s">
        <v>51</v>
      </c>
      <c r="F30" t="s">
        <v>507</v>
      </c>
    </row>
    <row r="31" spans="1:7" x14ac:dyDescent="0.35">
      <c r="A31" s="1" t="s">
        <v>508</v>
      </c>
      <c r="B31" s="1" t="s">
        <v>482</v>
      </c>
      <c r="C31" s="20">
        <v>19297091</v>
      </c>
      <c r="D31" s="20">
        <v>19306801</v>
      </c>
      <c r="E31" s="1" t="s">
        <v>51</v>
      </c>
      <c r="F31" t="s">
        <v>472</v>
      </c>
    </row>
    <row r="32" spans="1:7" x14ac:dyDescent="0.35">
      <c r="A32" s="1" t="s">
        <v>509</v>
      </c>
      <c r="B32" s="1" t="s">
        <v>482</v>
      </c>
      <c r="C32" s="20">
        <v>19307097</v>
      </c>
      <c r="D32" s="20">
        <v>19314650</v>
      </c>
      <c r="E32" s="1" t="s">
        <v>49</v>
      </c>
      <c r="F32" t="s">
        <v>474</v>
      </c>
    </row>
    <row r="33" spans="1:7" x14ac:dyDescent="0.35">
      <c r="A33" s="1" t="s">
        <v>528</v>
      </c>
      <c r="B33" s="1" t="s">
        <v>482</v>
      </c>
      <c r="C33" s="21">
        <v>19326871</v>
      </c>
      <c r="D33" s="21">
        <v>19327143</v>
      </c>
      <c r="E33" s="1"/>
      <c r="F33" t="s">
        <v>212</v>
      </c>
    </row>
    <row r="34" spans="1:7" x14ac:dyDescent="0.35">
      <c r="A34" s="1" t="s">
        <v>510</v>
      </c>
      <c r="B34" s="1" t="s">
        <v>482</v>
      </c>
      <c r="C34" s="20">
        <v>19329412</v>
      </c>
      <c r="D34" s="20">
        <v>19331082</v>
      </c>
      <c r="E34" s="1" t="s">
        <v>49</v>
      </c>
      <c r="F34" t="s">
        <v>511</v>
      </c>
    </row>
    <row r="35" spans="1:7" x14ac:dyDescent="0.35">
      <c r="A35" s="1" t="s">
        <v>512</v>
      </c>
      <c r="B35" s="1" t="s">
        <v>482</v>
      </c>
      <c r="C35" s="20">
        <v>19358114</v>
      </c>
      <c r="D35" s="20">
        <v>19358344</v>
      </c>
      <c r="E35" s="1" t="s">
        <v>49</v>
      </c>
      <c r="F35" t="s">
        <v>513</v>
      </c>
    </row>
    <row r="36" spans="1:7" x14ac:dyDescent="0.35">
      <c r="A36" s="1" t="s">
        <v>514</v>
      </c>
      <c r="B36" s="1" t="s">
        <v>482</v>
      </c>
      <c r="C36" s="20">
        <v>19373228</v>
      </c>
      <c r="D36" s="20">
        <v>19373515</v>
      </c>
      <c r="E36" s="1" t="s">
        <v>49</v>
      </c>
      <c r="F36" t="s">
        <v>475</v>
      </c>
    </row>
    <row r="37" spans="1:7" x14ac:dyDescent="0.35">
      <c r="A37" s="1" t="s">
        <v>530</v>
      </c>
      <c r="B37" s="1" t="s">
        <v>482</v>
      </c>
      <c r="C37" s="21">
        <v>19379166</v>
      </c>
      <c r="D37" s="21">
        <v>19379601</v>
      </c>
      <c r="E37" s="1"/>
      <c r="F37" t="s">
        <v>529</v>
      </c>
    </row>
    <row r="38" spans="1:7" x14ac:dyDescent="0.35">
      <c r="A38" s="1" t="s">
        <v>515</v>
      </c>
      <c r="B38" s="1" t="s">
        <v>482</v>
      </c>
      <c r="C38" s="20">
        <v>19411817</v>
      </c>
      <c r="D38" s="20">
        <v>19412542</v>
      </c>
      <c r="E38" s="1" t="s">
        <v>49</v>
      </c>
      <c r="F38" t="s">
        <v>477</v>
      </c>
    </row>
    <row r="39" spans="1:7" x14ac:dyDescent="0.35">
      <c r="A39" s="1" t="s">
        <v>532</v>
      </c>
      <c r="B39" s="1" t="s">
        <v>482</v>
      </c>
      <c r="C39" s="21">
        <v>19426248</v>
      </c>
      <c r="D39" s="21">
        <v>19426598</v>
      </c>
      <c r="E39" s="1"/>
      <c r="F39" t="s">
        <v>531</v>
      </c>
      <c r="G39" s="16"/>
    </row>
    <row r="40" spans="1:7" x14ac:dyDescent="0.35">
      <c r="A40" s="1" t="s">
        <v>533</v>
      </c>
      <c r="B40" s="1" t="s">
        <v>482</v>
      </c>
      <c r="C40" s="21">
        <v>19478336</v>
      </c>
      <c r="D40" s="21">
        <v>19478805</v>
      </c>
      <c r="E40" s="1"/>
      <c r="F40" t="s">
        <v>212</v>
      </c>
      <c r="G40" s="16"/>
    </row>
    <row r="41" spans="1:7" x14ac:dyDescent="0.35">
      <c r="A41" s="1" t="s">
        <v>534</v>
      </c>
      <c r="B41" s="1" t="s">
        <v>482</v>
      </c>
      <c r="C41" s="21">
        <v>19479460</v>
      </c>
      <c r="D41" s="21">
        <v>19480453</v>
      </c>
      <c r="E41" s="1"/>
      <c r="F41" t="s">
        <v>212</v>
      </c>
      <c r="G41" s="16"/>
    </row>
    <row r="42" spans="1:7" x14ac:dyDescent="0.35">
      <c r="A42" s="1" t="s">
        <v>516</v>
      </c>
      <c r="B42" s="1" t="s">
        <v>482</v>
      </c>
      <c r="C42" s="20">
        <v>19527751</v>
      </c>
      <c r="D42" s="20">
        <v>19528238</v>
      </c>
      <c r="E42" s="1" t="s">
        <v>49</v>
      </c>
      <c r="F42" t="s">
        <v>478</v>
      </c>
    </row>
    <row r="43" spans="1:7" x14ac:dyDescent="0.35">
      <c r="A43" s="1" t="s">
        <v>535</v>
      </c>
      <c r="B43" s="1" t="s">
        <v>482</v>
      </c>
      <c r="C43" s="20">
        <v>19545788</v>
      </c>
      <c r="D43" s="20">
        <v>19546792</v>
      </c>
      <c r="E43" s="1"/>
      <c r="F43" t="s">
        <v>479</v>
      </c>
    </row>
    <row r="44" spans="1:7" x14ac:dyDescent="0.35">
      <c r="A44" s="1" t="s">
        <v>535</v>
      </c>
      <c r="B44" s="1" t="s">
        <v>482</v>
      </c>
      <c r="C44" s="20">
        <v>19576907</v>
      </c>
      <c r="D44" s="20">
        <v>19577440</v>
      </c>
      <c r="E44" s="1"/>
      <c r="F44" t="s">
        <v>48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5F2D63394A92AF4EA1939242F2FF55D6" ma:contentTypeVersion="15" ma:contentTypeDescription="Creare un nuovo documento." ma:contentTypeScope="" ma:versionID="039b8bef2c6b204a3ac276fd4280591a">
  <xsd:schema xmlns:xsd="http://www.w3.org/2001/XMLSchema" xmlns:xs="http://www.w3.org/2001/XMLSchema" xmlns:p="http://schemas.microsoft.com/office/2006/metadata/properties" xmlns:ns3="49f2c8c3-8183-485e-832b-d0a0fc7341fb" xmlns:ns4="15f3c3e9-d720-405b-9909-5c2894843c5e" targetNamespace="http://schemas.microsoft.com/office/2006/metadata/properties" ma:root="true" ma:fieldsID="56828496dd07a38603b3f1e68e0a9b08" ns3:_="" ns4:_="">
    <xsd:import namespace="49f2c8c3-8183-485e-832b-d0a0fc7341fb"/>
    <xsd:import namespace="15f3c3e9-d720-405b-9909-5c2894843c5e"/>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GenerationTime" minOccurs="0"/>
                <xsd:element ref="ns3:MediaServiceEventHashCode" minOccurs="0"/>
                <xsd:element ref="ns3:MediaServiceOCR" minOccurs="0"/>
                <xsd:element ref="ns3:MediaServiceLocation" minOccurs="0"/>
                <xsd:element ref="ns3:MediaServiceAutoKeyPoints" minOccurs="0"/>
                <xsd:element ref="ns3:MediaServiceKeyPoints" minOccurs="0"/>
                <xsd:element ref="ns3:MediaLengthInSeconds" minOccurs="0"/>
                <xsd:element ref="ns4:SharedWithUsers" minOccurs="0"/>
                <xsd:element ref="ns4:SharedWithDetails" minOccurs="0"/>
                <xsd:element ref="ns4:SharingHintHash"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9f2c8c3-8183-485e-832b-d0a0fc7341f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Location" ma:index="15" nillable="true" ma:displayName="Location" ma:internalName="MediaServiceLocation"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LengthInSeconds" ma:index="18" nillable="true" ma:displayName="Length (seconds)" ma:internalName="MediaLengthInSeconds" ma:readOnly="true">
      <xsd:simpleType>
        <xsd:restriction base="dms:Unknown"/>
      </xsd:simple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5f3c3e9-d720-405b-9909-5c2894843c5e" elementFormDefault="qualified">
    <xsd:import namespace="http://schemas.microsoft.com/office/2006/documentManagement/types"/>
    <xsd:import namespace="http://schemas.microsoft.com/office/infopath/2007/PartnerControls"/>
    <xsd:element name="SharedWithUsers" ma:index="19" nillable="true" ma:displayName="Condivis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Condiviso con dettagli" ma:internalName="SharedWithDetails" ma:readOnly="true">
      <xsd:simpleType>
        <xsd:restriction base="dms:Note">
          <xsd:maxLength value="255"/>
        </xsd:restriction>
      </xsd:simpleType>
    </xsd:element>
    <xsd:element name="SharingHintHash" ma:index="21" nillable="true" ma:displayName="Hash suggerimento condivisione"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22F27E59-164F-4963-827C-3CDA628F375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9f2c8c3-8183-485e-832b-d0a0fc7341fb"/>
    <ds:schemaRef ds:uri="15f3c3e9-d720-405b-9909-5c2894843c5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957101B-A046-4318-A672-499C270623BF}">
  <ds:schemaRefs>
    <ds:schemaRef ds:uri="http://schemas.microsoft.com/sharepoint/v3/contenttype/forms"/>
  </ds:schemaRefs>
</ds:datastoreItem>
</file>

<file path=customXml/itemProps3.xml><?xml version="1.0" encoding="utf-8"?>
<ds:datastoreItem xmlns:ds="http://schemas.openxmlformats.org/officeDocument/2006/customXml" ds:itemID="{483C7095-10BC-4E2F-BA22-A266DB66912E}">
  <ds:schemaRefs>
    <ds:schemaRef ds:uri="http://purl.org/dc/elements/1.1/"/>
    <ds:schemaRef ds:uri="http://purl.org/dc/dcmitype/"/>
    <ds:schemaRef ds:uri="http://schemas.microsoft.com/office/2006/documentManagement/types"/>
    <ds:schemaRef ds:uri="http://schemas.openxmlformats.org/package/2006/metadata/core-properties"/>
    <ds:schemaRef ds:uri="49f2c8c3-8183-485e-832b-d0a0fc7341fb"/>
    <ds:schemaRef ds:uri="15f3c3e9-d720-405b-9909-5c2894843c5e"/>
    <ds:schemaRef ds:uri="http://schemas.microsoft.com/office/2006/metadata/properties"/>
    <ds:schemaRef ds:uri="http://www.w3.org/XML/1998/namespace"/>
    <ds:schemaRef ds:uri="http://schemas.microsoft.com/office/infopath/2007/PartnerControls"/>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PN40024v4_Chr15_Locus</vt:lpstr>
      <vt:lpstr>Mg-hap1_Chr15_locus</vt:lpstr>
      <vt:lpstr>Mg-hap2_Chr15_locus</vt:lpstr>
      <vt:lpstr>PN40024v4_Chr16_locus</vt:lpstr>
      <vt:lpstr>Mg-hap1_Chr16_locus</vt:lpstr>
      <vt:lpstr>Mg-hap2_Chr16_locus</vt:lpstr>
      <vt:lpstr>PN40024v4_Chr17_locus</vt:lpstr>
      <vt:lpstr>Mg-hap2_Chr17_locus</vt:lpstr>
      <vt:lpstr>Mg-hap1_Chr17_locus</vt:lpstr>
      <vt:lpstr>PN40024v4_Chr06_locus</vt:lpstr>
      <vt:lpstr>Mg-hap1_Chr06_locus</vt:lpstr>
      <vt:lpstr>Mg-hap2_Chr06_locu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entina Ricciardi</dc:creator>
  <cp:lastModifiedBy>Abby Rassette</cp:lastModifiedBy>
  <dcterms:created xsi:type="dcterms:W3CDTF">2023-09-24T22:04:50Z</dcterms:created>
  <dcterms:modified xsi:type="dcterms:W3CDTF">2024-03-06T09:36: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F2D63394A92AF4EA1939242F2FF55D6</vt:lpwstr>
  </property>
</Properties>
</file>